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V:\Papers\In_Preparation\POR and Cholesterol\Redox Biology\Revision\"/>
    </mc:Choice>
  </mc:AlternateContent>
  <xr:revisionPtr revIDLastSave="0" documentId="13_ncr:1_{709D7714-0F33-48EE-9B63-68A44049601F}" xr6:coauthVersionLast="47" xr6:coauthVersionMax="47" xr10:uidLastSave="{00000000-0000-0000-0000-000000000000}"/>
  <bookViews>
    <workbookView xWindow="-120" yWindow="-120" windowWidth="38640" windowHeight="21120" xr2:uid="{2F6C7325-E52F-47BB-AB8D-E9F320D2D66D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173" uniqueCount="148">
  <si>
    <t>Ensembl gene</t>
  </si>
  <si>
    <t>HGF</t>
  </si>
  <si>
    <t>TNR</t>
  </si>
  <si>
    <t>JAK3</t>
  </si>
  <si>
    <t>TNXB</t>
  </si>
  <si>
    <t>COL6A2</t>
  </si>
  <si>
    <t>GNG7</t>
  </si>
  <si>
    <t>GNG2</t>
  </si>
  <si>
    <t>ITGA10</t>
  </si>
  <si>
    <t>ITGA4</t>
  </si>
  <si>
    <t>PIK3IP1</t>
  </si>
  <si>
    <t>EFNA1</t>
  </si>
  <si>
    <t>CSF1</t>
  </si>
  <si>
    <t>FGFR4</t>
  </si>
  <si>
    <t>PFKFB2</t>
  </si>
  <si>
    <t>LPAR6</t>
  </si>
  <si>
    <t>ITGAX</t>
  </si>
  <si>
    <t>IL3RA</t>
  </si>
  <si>
    <t>LAMC2</t>
  </si>
  <si>
    <t>THBS2</t>
  </si>
  <si>
    <t>KIT</t>
  </si>
  <si>
    <t>ITGB8</t>
  </si>
  <si>
    <t>ITGB4</t>
  </si>
  <si>
    <t>VWF</t>
  </si>
  <si>
    <t>LAMA3</t>
  </si>
  <si>
    <t>IRS2</t>
  </si>
  <si>
    <t>ANGPT2</t>
  </si>
  <si>
    <t>COL3A1</t>
  </si>
  <si>
    <t>THBS3</t>
  </si>
  <si>
    <t>ITGAV</t>
  </si>
  <si>
    <t>CREB3L1</t>
  </si>
  <si>
    <t>EPAS1</t>
  </si>
  <si>
    <t>INSR</t>
  </si>
  <si>
    <t>SOS1</t>
  </si>
  <si>
    <t>FGF12</t>
  </si>
  <si>
    <t>PPP2R3A</t>
  </si>
  <si>
    <t>FLT1</t>
  </si>
  <si>
    <t>LIPE</t>
  </si>
  <si>
    <t>JAK2</t>
  </si>
  <si>
    <t>FOXO1</t>
  </si>
  <si>
    <t>FOXO3</t>
  </si>
  <si>
    <t>PIK3CA</t>
  </si>
  <si>
    <t>TEK</t>
  </si>
  <si>
    <t>MDM2</t>
  </si>
  <si>
    <t>CDKN1A</t>
  </si>
  <si>
    <t>ITGA2</t>
  </si>
  <si>
    <t>LAMB2</t>
  </si>
  <si>
    <t>AKT3</t>
  </si>
  <si>
    <t>KDR</t>
  </si>
  <si>
    <t>ITGB3</t>
  </si>
  <si>
    <t>COL4A1</t>
  </si>
  <si>
    <t>GRB2</t>
  </si>
  <si>
    <t>NOS3</t>
  </si>
  <si>
    <t>ELAVL1</t>
  </si>
  <si>
    <t>LAMA5</t>
  </si>
  <si>
    <t>GNB2</t>
  </si>
  <si>
    <t>HSP90AA1</t>
  </si>
  <si>
    <t>PIK3CG</t>
  </si>
  <si>
    <t>CREB3L2</t>
  </si>
  <si>
    <t>GYS1</t>
  </si>
  <si>
    <t>EPHA2</t>
  </si>
  <si>
    <t>STK11</t>
  </si>
  <si>
    <t>CDC37</t>
  </si>
  <si>
    <t>FGFR1</t>
  </si>
  <si>
    <t>AKT1</t>
  </si>
  <si>
    <t>RAB8A</t>
  </si>
  <si>
    <t>MAP2K1</t>
  </si>
  <si>
    <t>COL4A6</t>
  </si>
  <si>
    <t>PFKFB3</t>
  </si>
  <si>
    <t>RPS6KB2</t>
  </si>
  <si>
    <t>PDGFA</t>
  </si>
  <si>
    <t>HRAS</t>
  </si>
  <si>
    <t>VEGFC</t>
  </si>
  <si>
    <t>KITLG</t>
  </si>
  <si>
    <t>SLC2A1</t>
  </si>
  <si>
    <t>baseMean</t>
  </si>
  <si>
    <t>pvalue</t>
  </si>
  <si>
    <t>padj</t>
  </si>
  <si>
    <t>PI3K/AKT signal transduction GO:0043491</t>
  </si>
  <si>
    <t>Cholesterol metabolic process GO:0008203</t>
  </si>
  <si>
    <t>LRP1</t>
  </si>
  <si>
    <t>ABCA1</t>
  </si>
  <si>
    <t>ABCG1</t>
  </si>
  <si>
    <t>LEPR</t>
  </si>
  <si>
    <t>CYP27A1</t>
  </si>
  <si>
    <t>APOL1</t>
  </si>
  <si>
    <t>TM7SF2</t>
  </si>
  <si>
    <t>SC5D</t>
  </si>
  <si>
    <t>HMGCS1</t>
  </si>
  <si>
    <t>OSBPL1A</t>
  </si>
  <si>
    <t>TNFSF4</t>
  </si>
  <si>
    <t>NPC1</t>
  </si>
  <si>
    <t>MSMO1</t>
  </si>
  <si>
    <t>INSIG1</t>
  </si>
  <si>
    <t>DHCR24</t>
  </si>
  <si>
    <t>LBR</t>
  </si>
  <si>
    <t>RXRA</t>
  </si>
  <si>
    <t>SCAP</t>
  </si>
  <si>
    <t>SCARF1</t>
  </si>
  <si>
    <t>CLN6</t>
  </si>
  <si>
    <t>IL1B</t>
  </si>
  <si>
    <t>IL1A</t>
  </si>
  <si>
    <t>DCN</t>
  </si>
  <si>
    <t>PTGIS</t>
  </si>
  <si>
    <t>SULF1</t>
  </si>
  <si>
    <t>NPR1</t>
  </si>
  <si>
    <t>ADM2</t>
  </si>
  <si>
    <t>CYP1B1</t>
  </si>
  <si>
    <t>CEACAM1</t>
  </si>
  <si>
    <t>SEMA6A</t>
  </si>
  <si>
    <t>TGFB2</t>
  </si>
  <si>
    <t>SEMA5A</t>
  </si>
  <si>
    <t>IL6</t>
  </si>
  <si>
    <t>CD40</t>
  </si>
  <si>
    <t>PPP1R16B</t>
  </si>
  <si>
    <t>TNFAIP3</t>
  </si>
  <si>
    <t>ZC3H12A</t>
  </si>
  <si>
    <t>RGCC</t>
  </si>
  <si>
    <t>CXCL8</t>
  </si>
  <si>
    <t>GAB1</t>
  </si>
  <si>
    <t>HTATIP2</t>
  </si>
  <si>
    <t>AMOT</t>
  </si>
  <si>
    <t>PDE3B</t>
  </si>
  <si>
    <t>BMPER</t>
  </si>
  <si>
    <t>BTG1</t>
  </si>
  <si>
    <t>NF1</t>
  </si>
  <si>
    <t>CD34</t>
  </si>
  <si>
    <t>SPRED1</t>
  </si>
  <si>
    <t>PTPRM</t>
  </si>
  <si>
    <t>NIBAN2</t>
  </si>
  <si>
    <t>HMGA2</t>
  </si>
  <si>
    <t>PRKCA</t>
  </si>
  <si>
    <t>STAB1</t>
  </si>
  <si>
    <t>PAK4</t>
  </si>
  <si>
    <t>PGK1</t>
  </si>
  <si>
    <t>RUNX1</t>
  </si>
  <si>
    <t>GATA2</t>
  </si>
  <si>
    <t>EMP2</t>
  </si>
  <si>
    <t>EGLN1</t>
  </si>
  <si>
    <t>HK2</t>
  </si>
  <si>
    <t>BRCA1</t>
  </si>
  <si>
    <t>SMOC2</t>
  </si>
  <si>
    <t>ANGPTL4</t>
  </si>
  <si>
    <t>Regulation of Angiogenesis GO:0045765</t>
  </si>
  <si>
    <t>Supplementary Table 1: Filtered genes to specified GO terms from RNA seq of human aortic endothelial cells (HAEC) after CRISPR/Cas9 deletion of the cytochrome P450 reductase (POR) compared to NTC (non-target control). Cells were cultured in EGM.</t>
  </si>
  <si>
    <t>baseMeanA NTC</t>
  </si>
  <si>
    <r>
      <t>baseMeanB ko-CRC9-POR</t>
    </r>
    <r>
      <rPr>
        <b/>
        <vertAlign val="superscript"/>
        <sz val="11"/>
        <color theme="1"/>
        <rFont val="Aptos Narrow"/>
        <family val="2"/>
        <scheme val="minor"/>
      </rPr>
      <t>-/-</t>
    </r>
  </si>
  <si>
    <r>
      <t>log2FoldChange ko-CRC9-POR</t>
    </r>
    <r>
      <rPr>
        <b/>
        <vertAlign val="superscript"/>
        <sz val="11"/>
        <color theme="1"/>
        <rFont val="Aptos Narrow"/>
        <family val="2"/>
        <scheme val="minor"/>
      </rPr>
      <t>-/-</t>
    </r>
    <r>
      <rPr>
        <b/>
        <sz val="11"/>
        <color theme="1"/>
        <rFont val="Aptos Narrow"/>
        <family val="2"/>
        <scheme val="minor"/>
      </rPr>
      <t>/NT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2" xfId="0" applyFont="1" applyBorder="1" applyAlignment="1">
      <alignment horizontal="center" wrapText="1"/>
    </xf>
    <xf numFmtId="49" fontId="0" fillId="0" borderId="2" xfId="0" applyNumberFormat="1" applyBorder="1"/>
    <xf numFmtId="1" fontId="0" fillId="0" borderId="2" xfId="0" applyNumberFormat="1" applyBorder="1"/>
    <xf numFmtId="2" fontId="0" fillId="0" borderId="2" xfId="0" applyNumberFormat="1" applyBorder="1"/>
    <xf numFmtId="164" fontId="0" fillId="0" borderId="2" xfId="0" applyNumberFormat="1" applyBorder="1"/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180B9-DE2F-4356-84AF-7A0D3C736315}">
  <dimension ref="A1:G164"/>
  <sheetViews>
    <sheetView tabSelected="1" topLeftCell="A4" workbookViewId="0">
      <selection activeCell="I9" sqref="I9"/>
    </sheetView>
  </sheetViews>
  <sheetFormatPr baseColWidth="10" defaultRowHeight="15" x14ac:dyDescent="0.25"/>
  <sheetData>
    <row r="1" spans="1:7" x14ac:dyDescent="0.25">
      <c r="A1" s="7" t="s">
        <v>144</v>
      </c>
      <c r="B1" s="7"/>
      <c r="C1" s="7"/>
      <c r="D1" s="7"/>
      <c r="E1" s="7"/>
      <c r="F1" s="7"/>
      <c r="G1" s="7"/>
    </row>
    <row r="2" spans="1:7" x14ac:dyDescent="0.25">
      <c r="A2" s="7"/>
      <c r="B2" s="7"/>
      <c r="C2" s="7"/>
      <c r="D2" s="7"/>
      <c r="E2" s="7"/>
      <c r="F2" s="7"/>
      <c r="G2" s="7"/>
    </row>
    <row r="3" spans="1:7" x14ac:dyDescent="0.25">
      <c r="A3" s="7"/>
      <c r="B3" s="7"/>
      <c r="C3" s="7"/>
      <c r="D3" s="7"/>
      <c r="E3" s="7"/>
      <c r="F3" s="7"/>
      <c r="G3" s="7"/>
    </row>
    <row r="4" spans="1:7" x14ac:dyDescent="0.25">
      <c r="A4" s="8"/>
      <c r="B4" s="8"/>
      <c r="C4" s="8"/>
      <c r="D4" s="8"/>
      <c r="E4" s="8"/>
      <c r="F4" s="8"/>
      <c r="G4" s="8"/>
    </row>
    <row r="5" spans="1:7" x14ac:dyDescent="0.25">
      <c r="A5" s="6" t="s">
        <v>78</v>
      </c>
      <c r="B5" s="6"/>
      <c r="C5" s="6"/>
      <c r="D5" s="6"/>
      <c r="E5" s="6"/>
      <c r="F5" s="6"/>
      <c r="G5" s="6"/>
    </row>
    <row r="6" spans="1:7" ht="63" x14ac:dyDescent="0.25">
      <c r="A6" s="1" t="s">
        <v>0</v>
      </c>
      <c r="B6" s="1" t="s">
        <v>75</v>
      </c>
      <c r="C6" s="1" t="s">
        <v>145</v>
      </c>
      <c r="D6" s="1" t="s">
        <v>146</v>
      </c>
      <c r="E6" s="1" t="s">
        <v>147</v>
      </c>
      <c r="F6" s="1" t="s">
        <v>76</v>
      </c>
      <c r="G6" s="1" t="s">
        <v>77</v>
      </c>
    </row>
    <row r="7" spans="1:7" x14ac:dyDescent="0.25">
      <c r="A7" s="2" t="s">
        <v>1</v>
      </c>
      <c r="B7" s="3">
        <v>53.918307389103198</v>
      </c>
      <c r="C7" s="3">
        <v>7.39328893782295</v>
      </c>
      <c r="D7" s="3">
        <v>100.44332584038401</v>
      </c>
      <c r="E7" s="4">
        <v>3.5952938939509198</v>
      </c>
      <c r="F7" s="4">
        <v>1.9859520027621701E-24</v>
      </c>
      <c r="G7" s="5">
        <v>3.0235145736170301E-22</v>
      </c>
    </row>
    <row r="8" spans="1:7" x14ac:dyDescent="0.25">
      <c r="A8" s="2" t="s">
        <v>2</v>
      </c>
      <c r="B8" s="3">
        <v>48.778360388410597</v>
      </c>
      <c r="C8" s="3">
        <v>9.0816235683925601</v>
      </c>
      <c r="D8" s="3">
        <v>88.475097208428707</v>
      </c>
      <c r="E8" s="4">
        <v>3.1497582134763098</v>
      </c>
      <c r="F8" s="4">
        <v>6.45779068732527E-21</v>
      </c>
      <c r="G8" s="5">
        <v>7.3060085733417295E-19</v>
      </c>
    </row>
    <row r="9" spans="1:7" x14ac:dyDescent="0.25">
      <c r="A9" s="2" t="s">
        <v>3</v>
      </c>
      <c r="B9" s="3">
        <v>61.905656366057499</v>
      </c>
      <c r="C9" s="3">
        <v>29.1752248827977</v>
      </c>
      <c r="D9" s="3">
        <v>94.636087849317406</v>
      </c>
      <c r="E9" s="4">
        <v>1.6641905926573199</v>
      </c>
      <c r="F9" s="4">
        <v>1.7291001814088E-11</v>
      </c>
      <c r="G9" s="5">
        <v>6.56508477190641E-10</v>
      </c>
    </row>
    <row r="10" spans="1:7" x14ac:dyDescent="0.25">
      <c r="A10" s="2" t="s">
        <v>4</v>
      </c>
      <c r="B10" s="3">
        <v>15.973433757900199</v>
      </c>
      <c r="C10" s="3">
        <v>7.30922938086223</v>
      </c>
      <c r="D10" s="3">
        <v>24.637638134938101</v>
      </c>
      <c r="E10" s="4">
        <v>1.6254767708375299</v>
      </c>
      <c r="F10" s="4">
        <v>4.0424246937366003E-4</v>
      </c>
      <c r="G10" s="5">
        <v>2.9992743941249702E-3</v>
      </c>
    </row>
    <row r="11" spans="1:7" x14ac:dyDescent="0.25">
      <c r="A11" s="2" t="s">
        <v>5</v>
      </c>
      <c r="B11" s="3">
        <v>54.344642318189102</v>
      </c>
      <c r="C11" s="3">
        <v>26.354975744537501</v>
      </c>
      <c r="D11" s="3">
        <v>82.334308891840806</v>
      </c>
      <c r="E11" s="4">
        <v>1.60710730166214</v>
      </c>
      <c r="F11" s="4">
        <v>2.34126605710674E-10</v>
      </c>
      <c r="G11" s="5">
        <v>7.5744834585022106E-9</v>
      </c>
    </row>
    <row r="12" spans="1:7" x14ac:dyDescent="0.25">
      <c r="A12" s="2" t="s">
        <v>6</v>
      </c>
      <c r="B12" s="3">
        <v>13.89087403489</v>
      </c>
      <c r="C12" s="3">
        <v>6.7166731390960104</v>
      </c>
      <c r="D12" s="3">
        <v>21.065074930684101</v>
      </c>
      <c r="E12" s="4">
        <v>1.51571374372515</v>
      </c>
      <c r="F12" s="4">
        <v>1.6284878498316799E-3</v>
      </c>
      <c r="G12" s="5">
        <v>9.48922619888788E-3</v>
      </c>
    </row>
    <row r="13" spans="1:7" x14ac:dyDescent="0.25">
      <c r="A13" s="2" t="s">
        <v>7</v>
      </c>
      <c r="B13" s="3">
        <v>35.184382534478601</v>
      </c>
      <c r="C13" s="3">
        <v>20.7646960750501</v>
      </c>
      <c r="D13" s="3">
        <v>49.604068993907099</v>
      </c>
      <c r="E13" s="4">
        <v>1.2172635201399999</v>
      </c>
      <c r="F13" s="4">
        <v>6.2954199938283602E-5</v>
      </c>
      <c r="G13" s="5">
        <v>6.0872713003835995E-4</v>
      </c>
    </row>
    <row r="14" spans="1:7" x14ac:dyDescent="0.25">
      <c r="A14" s="2" t="s">
        <v>8</v>
      </c>
      <c r="B14" s="3">
        <v>403.84218307000498</v>
      </c>
      <c r="C14" s="3">
        <v>248.16162992044499</v>
      </c>
      <c r="D14" s="3">
        <v>559.52273621956499</v>
      </c>
      <c r="E14" s="4">
        <v>1.1696909784474701</v>
      </c>
      <c r="F14" s="4">
        <v>1.2880321010154601E-35</v>
      </c>
      <c r="G14" s="5">
        <v>6.0611668171724403E-33</v>
      </c>
    </row>
    <row r="15" spans="1:7" x14ac:dyDescent="0.25">
      <c r="A15" s="2" t="s">
        <v>9</v>
      </c>
      <c r="B15" s="3">
        <v>94.007834047009297</v>
      </c>
      <c r="C15" s="3">
        <v>60.977701725937997</v>
      </c>
      <c r="D15" s="3">
        <v>127.03796636808001</v>
      </c>
      <c r="E15" s="4">
        <v>1.04675050518041</v>
      </c>
      <c r="F15" s="4">
        <v>2.52470737750985E-8</v>
      </c>
      <c r="G15" s="5">
        <v>5.6985728001962901E-7</v>
      </c>
    </row>
    <row r="16" spans="1:7" x14ac:dyDescent="0.25">
      <c r="A16" s="2" t="s">
        <v>10</v>
      </c>
      <c r="B16" s="3">
        <v>172.67976038293699</v>
      </c>
      <c r="C16" s="3">
        <v>114.077762134384</v>
      </c>
      <c r="D16" s="3">
        <v>231.281758631489</v>
      </c>
      <c r="E16" s="4">
        <v>1.0132667909827</v>
      </c>
      <c r="F16" s="4">
        <v>3.5815991366269402E-11</v>
      </c>
      <c r="G16" s="5">
        <v>1.2785897239696499E-9</v>
      </c>
    </row>
    <row r="17" spans="1:7" x14ac:dyDescent="0.25">
      <c r="A17" s="2" t="s">
        <v>11</v>
      </c>
      <c r="B17" s="3">
        <v>139.92869592770799</v>
      </c>
      <c r="C17" s="3">
        <v>94.464127356293105</v>
      </c>
      <c r="D17" s="3">
        <v>185.393264499124</v>
      </c>
      <c r="E17" s="4">
        <v>0.96531911051506802</v>
      </c>
      <c r="F17" s="4">
        <v>1.04248782351923E-9</v>
      </c>
      <c r="G17" s="5">
        <v>2.9758811418070199E-8</v>
      </c>
    </row>
    <row r="18" spans="1:7" x14ac:dyDescent="0.25">
      <c r="A18" s="2" t="s">
        <v>12</v>
      </c>
      <c r="B18" s="3">
        <v>345.18136455154303</v>
      </c>
      <c r="C18" s="3">
        <v>234.449629233606</v>
      </c>
      <c r="D18" s="3">
        <v>455.91309986947999</v>
      </c>
      <c r="E18" s="4">
        <v>0.95650135494209099</v>
      </c>
      <c r="F18" s="4">
        <v>6.3365260431324397E-22</v>
      </c>
      <c r="G18" s="5">
        <v>7.9999929206344398E-20</v>
      </c>
    </row>
    <row r="19" spans="1:7" x14ac:dyDescent="0.25">
      <c r="A19" s="2" t="s">
        <v>13</v>
      </c>
      <c r="B19" s="3">
        <v>34.633234051013901</v>
      </c>
      <c r="C19" s="3">
        <v>23.238800104030599</v>
      </c>
      <c r="D19" s="3">
        <v>46.027667997997199</v>
      </c>
      <c r="E19" s="4">
        <v>0.956191511103612</v>
      </c>
      <c r="F19" s="4">
        <v>1.0925571445287701E-3</v>
      </c>
      <c r="G19" s="5">
        <v>6.8440177076995803E-3</v>
      </c>
    </row>
    <row r="20" spans="1:7" x14ac:dyDescent="0.25">
      <c r="A20" s="2" t="s">
        <v>14</v>
      </c>
      <c r="B20" s="3">
        <v>87.570113622836402</v>
      </c>
      <c r="C20" s="3">
        <v>61.119098601781701</v>
      </c>
      <c r="D20" s="3">
        <v>114.021128643891</v>
      </c>
      <c r="E20" s="4">
        <v>0.88879009902149197</v>
      </c>
      <c r="F20" s="4">
        <v>3.90559344442034E-6</v>
      </c>
      <c r="G20" s="5">
        <v>5.3015699823779303E-5</v>
      </c>
    </row>
    <row r="21" spans="1:7" x14ac:dyDescent="0.25">
      <c r="A21" s="2" t="s">
        <v>15</v>
      </c>
      <c r="B21" s="3">
        <v>109.846146977993</v>
      </c>
      <c r="C21" s="3">
        <v>76.778972060154004</v>
      </c>
      <c r="D21" s="3">
        <v>142.91332189583301</v>
      </c>
      <c r="E21" s="4">
        <v>0.88774807381916998</v>
      </c>
      <c r="F21" s="4">
        <v>4.2595916753670298E-7</v>
      </c>
      <c r="G21" s="5">
        <v>7.4073011340173103E-6</v>
      </c>
    </row>
    <row r="22" spans="1:7" x14ac:dyDescent="0.25">
      <c r="A22" s="2" t="s">
        <v>16</v>
      </c>
      <c r="B22" s="3">
        <v>93.811353901761393</v>
      </c>
      <c r="C22" s="3">
        <v>67.418237346155806</v>
      </c>
      <c r="D22" s="3">
        <v>120.20447045736699</v>
      </c>
      <c r="E22" s="4">
        <v>0.82499006992630097</v>
      </c>
      <c r="F22" s="4">
        <v>5.1846658318820102E-6</v>
      </c>
      <c r="G22" s="5">
        <v>6.8288953098639298E-5</v>
      </c>
    </row>
    <row r="23" spans="1:7" x14ac:dyDescent="0.25">
      <c r="A23" s="2" t="s">
        <v>17</v>
      </c>
      <c r="B23" s="3">
        <v>92.703528824295404</v>
      </c>
      <c r="C23" s="3">
        <v>69.448331242650198</v>
      </c>
      <c r="D23" s="3">
        <v>115.95872640594099</v>
      </c>
      <c r="E23" s="4">
        <v>0.73136206864870101</v>
      </c>
      <c r="F23" s="4">
        <v>7.0561797560987106E-5</v>
      </c>
      <c r="G23" s="5">
        <v>6.7306766236152897E-4</v>
      </c>
    </row>
    <row r="24" spans="1:7" x14ac:dyDescent="0.25">
      <c r="A24" s="2" t="s">
        <v>18</v>
      </c>
      <c r="B24" s="3">
        <v>1032.40569195884</v>
      </c>
      <c r="C24" s="3">
        <v>784.13234991459603</v>
      </c>
      <c r="D24" s="3">
        <v>1280.67903400308</v>
      </c>
      <c r="E24" s="4">
        <v>0.70702724356150703</v>
      </c>
      <c r="F24" s="4">
        <v>6.3095542204001597E-20</v>
      </c>
      <c r="G24" s="5">
        <v>6.4461228610917098E-18</v>
      </c>
    </row>
    <row r="25" spans="1:7" x14ac:dyDescent="0.25">
      <c r="A25" s="2" t="s">
        <v>19</v>
      </c>
      <c r="B25" s="3">
        <v>943.376733018045</v>
      </c>
      <c r="C25" s="3">
        <v>742.85191056625501</v>
      </c>
      <c r="D25" s="3">
        <v>1143.9015554698301</v>
      </c>
      <c r="E25" s="4">
        <v>0.62213621658950102</v>
      </c>
      <c r="F25" s="4">
        <v>2.65535167272155E-18</v>
      </c>
      <c r="G25" s="5">
        <v>2.2656569299831302E-16</v>
      </c>
    </row>
    <row r="26" spans="1:7" x14ac:dyDescent="0.25">
      <c r="A26" s="2" t="s">
        <v>20</v>
      </c>
      <c r="B26" s="3">
        <v>255.84046342058301</v>
      </c>
      <c r="C26" s="3">
        <v>202.51750657014099</v>
      </c>
      <c r="D26" s="3">
        <v>309.16342027102399</v>
      </c>
      <c r="E26" s="4">
        <v>0.60787564893222301</v>
      </c>
      <c r="F26" s="4">
        <v>6.4321708324363602E-8</v>
      </c>
      <c r="G26" s="5">
        <v>1.3371510154873399E-6</v>
      </c>
    </row>
    <row r="27" spans="1:7" x14ac:dyDescent="0.25">
      <c r="A27" s="2" t="s">
        <v>21</v>
      </c>
      <c r="B27" s="3">
        <v>836.48609888242402</v>
      </c>
      <c r="C27" s="3">
        <v>665.94986490708698</v>
      </c>
      <c r="D27" s="3">
        <v>1007.02233285776</v>
      </c>
      <c r="E27" s="4">
        <v>0.59587738008446101</v>
      </c>
      <c r="F27" s="4">
        <v>6.0638570849232397E-16</v>
      </c>
      <c r="G27" s="5">
        <v>3.9235681946572098E-14</v>
      </c>
    </row>
    <row r="28" spans="1:7" x14ac:dyDescent="0.25">
      <c r="A28" s="2" t="s">
        <v>22</v>
      </c>
      <c r="B28" s="3">
        <v>1679.8172623471</v>
      </c>
      <c r="C28" s="3">
        <v>1352.73341856006</v>
      </c>
      <c r="D28" s="3">
        <v>2006.90110613414</v>
      </c>
      <c r="E28" s="4">
        <v>0.56874454806463604</v>
      </c>
      <c r="F28" s="4">
        <v>2.7862511899633898E-28</v>
      </c>
      <c r="G28" s="5">
        <v>5.9270814697180094E-26</v>
      </c>
    </row>
    <row r="29" spans="1:7" x14ac:dyDescent="0.25">
      <c r="A29" s="2" t="s">
        <v>23</v>
      </c>
      <c r="B29" s="3">
        <v>2071.9914411077202</v>
      </c>
      <c r="C29" s="3">
        <v>1692.0767252564599</v>
      </c>
      <c r="D29" s="3">
        <v>2451.9061569589799</v>
      </c>
      <c r="E29" s="4">
        <v>0.53484468705710397</v>
      </c>
      <c r="F29" s="4">
        <v>1.36405672303433E-23</v>
      </c>
      <c r="G29" s="5">
        <v>1.9796669955140299E-21</v>
      </c>
    </row>
    <row r="30" spans="1:7" x14ac:dyDescent="0.25">
      <c r="A30" s="2" t="s">
        <v>24</v>
      </c>
      <c r="B30" s="3">
        <v>983.77156981256098</v>
      </c>
      <c r="C30" s="3">
        <v>817.59087610639699</v>
      </c>
      <c r="D30" s="3">
        <v>1149.95226351873</v>
      </c>
      <c r="E30" s="4">
        <v>0.49161350609509002</v>
      </c>
      <c r="F30" s="4">
        <v>3.5955571349304202E-15</v>
      </c>
      <c r="G30" s="5">
        <v>2.1475156441667099E-13</v>
      </c>
    </row>
    <row r="31" spans="1:7" x14ac:dyDescent="0.25">
      <c r="A31" s="2" t="s">
        <v>25</v>
      </c>
      <c r="B31" s="3">
        <v>118.745045946057</v>
      </c>
      <c r="C31" s="3">
        <v>99.799218464502999</v>
      </c>
      <c r="D31" s="3">
        <v>137.690873427611</v>
      </c>
      <c r="E31" s="4">
        <v>0.460388400929301</v>
      </c>
      <c r="F31" s="4">
        <v>4.5220758407384003E-3</v>
      </c>
      <c r="G31" s="5">
        <v>2.20854772566355E-2</v>
      </c>
    </row>
    <row r="32" spans="1:7" x14ac:dyDescent="0.25">
      <c r="A32" s="2" t="s">
        <v>26</v>
      </c>
      <c r="B32" s="3">
        <v>1183.62056483228</v>
      </c>
      <c r="C32" s="3">
        <v>1005.5981888200801</v>
      </c>
      <c r="D32" s="3">
        <v>1361.6429408444801</v>
      </c>
      <c r="E32" s="4">
        <v>0.43691966901664198</v>
      </c>
      <c r="F32" s="4">
        <v>1.4428378858709499E-13</v>
      </c>
      <c r="G32" s="5">
        <v>7.3946632111187907E-12</v>
      </c>
    </row>
    <row r="33" spans="1:7" x14ac:dyDescent="0.25">
      <c r="A33" s="2" t="s">
        <v>27</v>
      </c>
      <c r="B33" s="3">
        <v>127.513468812309</v>
      </c>
      <c r="C33" s="3">
        <v>108.84466965033999</v>
      </c>
      <c r="D33" s="3">
        <v>146.18226797427701</v>
      </c>
      <c r="E33" s="4">
        <v>0.42213900792442899</v>
      </c>
      <c r="F33" s="4">
        <v>1.1406889797604699E-2</v>
      </c>
      <c r="G33" s="5">
        <v>4.5973940219829701E-2</v>
      </c>
    </row>
    <row r="34" spans="1:7" x14ac:dyDescent="0.25">
      <c r="A34" s="2" t="s">
        <v>28</v>
      </c>
      <c r="B34" s="3">
        <v>441.46279849058499</v>
      </c>
      <c r="C34" s="3">
        <v>380.39552622184499</v>
      </c>
      <c r="D34" s="3">
        <v>502.53007075932499</v>
      </c>
      <c r="E34" s="4">
        <v>0.40079001748634302</v>
      </c>
      <c r="F34" s="4">
        <v>4.7781929696548101E-5</v>
      </c>
      <c r="G34" s="5">
        <v>4.7871328145657801E-4</v>
      </c>
    </row>
    <row r="35" spans="1:7" x14ac:dyDescent="0.25">
      <c r="A35" s="2" t="s">
        <v>29</v>
      </c>
      <c r="B35" s="3">
        <v>2505.4911169338802</v>
      </c>
      <c r="C35" s="3">
        <v>2169.5054947431199</v>
      </c>
      <c r="D35" s="3">
        <v>2841.4767391246401</v>
      </c>
      <c r="E35" s="4">
        <v>0.38911746829149901</v>
      </c>
      <c r="F35" s="4">
        <v>1.03729708677973E-16</v>
      </c>
      <c r="G35" s="5">
        <v>7.5982011606615302E-15</v>
      </c>
    </row>
    <row r="36" spans="1:7" x14ac:dyDescent="0.25">
      <c r="A36" s="2" t="s">
        <v>30</v>
      </c>
      <c r="B36" s="3">
        <v>171.06976730956401</v>
      </c>
      <c r="C36" s="3">
        <v>148.73687073498601</v>
      </c>
      <c r="D36" s="3">
        <v>193.40266388414199</v>
      </c>
      <c r="E36" s="4">
        <v>0.376618478394534</v>
      </c>
      <c r="F36" s="4">
        <v>6.1595729538705601E-3</v>
      </c>
      <c r="G36" s="5">
        <v>2.8157788754976699E-2</v>
      </c>
    </row>
    <row r="37" spans="1:7" x14ac:dyDescent="0.25">
      <c r="A37" s="2" t="s">
        <v>31</v>
      </c>
      <c r="B37" s="3">
        <v>2243.8384779268799</v>
      </c>
      <c r="C37" s="3">
        <v>1981.2321079308299</v>
      </c>
      <c r="D37" s="3">
        <v>2506.44484792294</v>
      </c>
      <c r="E37" s="4">
        <v>0.33909206496066502</v>
      </c>
      <c r="F37" s="4">
        <v>3.4703731758904803E-10</v>
      </c>
      <c r="G37" s="5">
        <v>1.09091953539278E-8</v>
      </c>
    </row>
    <row r="38" spans="1:7" x14ac:dyDescent="0.25">
      <c r="A38" s="2" t="s">
        <v>32</v>
      </c>
      <c r="B38" s="3">
        <v>566.65385100223602</v>
      </c>
      <c r="C38" s="3">
        <v>500.51815201324501</v>
      </c>
      <c r="D38" s="3">
        <v>632.789549991228</v>
      </c>
      <c r="E38" s="4">
        <v>0.33770195368865402</v>
      </c>
      <c r="F38" s="4">
        <v>1.6628756324879099E-5</v>
      </c>
      <c r="G38" s="5">
        <v>1.89594682062444E-4</v>
      </c>
    </row>
    <row r="39" spans="1:7" x14ac:dyDescent="0.25">
      <c r="A39" s="2" t="s">
        <v>33</v>
      </c>
      <c r="B39" s="3">
        <v>1526.64299396461</v>
      </c>
      <c r="C39" s="3">
        <v>1370.0288128827899</v>
      </c>
      <c r="D39" s="3">
        <v>1683.2571750464199</v>
      </c>
      <c r="E39" s="4">
        <v>0.29685355489258197</v>
      </c>
      <c r="F39" s="4">
        <v>9.1862302656125104E-8</v>
      </c>
      <c r="G39" s="5">
        <v>1.83123196142101E-6</v>
      </c>
    </row>
    <row r="40" spans="1:7" x14ac:dyDescent="0.25">
      <c r="A40" s="2" t="s">
        <v>34</v>
      </c>
      <c r="B40" s="3">
        <v>309.77745879959798</v>
      </c>
      <c r="C40" s="3">
        <v>280.33626513158799</v>
      </c>
      <c r="D40" s="3">
        <v>339.21865246760802</v>
      </c>
      <c r="E40" s="4">
        <v>0.27416670626138601</v>
      </c>
      <c r="F40" s="4">
        <v>8.94923457483905E-3</v>
      </c>
      <c r="G40" s="5">
        <v>3.7856895590486397E-2</v>
      </c>
    </row>
    <row r="41" spans="1:7" x14ac:dyDescent="0.25">
      <c r="A41" s="2" t="s">
        <v>35</v>
      </c>
      <c r="B41" s="3">
        <v>609.01463543831903</v>
      </c>
      <c r="C41" s="3">
        <v>552.24267495110098</v>
      </c>
      <c r="D41" s="3">
        <v>665.78659592553799</v>
      </c>
      <c r="E41" s="4">
        <v>0.269312658277229</v>
      </c>
      <c r="F41" s="4">
        <v>7.3265546817862296E-4</v>
      </c>
      <c r="G41" s="5">
        <v>4.9125245100802399E-3</v>
      </c>
    </row>
    <row r="42" spans="1:7" x14ac:dyDescent="0.25">
      <c r="A42" s="2" t="s">
        <v>36</v>
      </c>
      <c r="B42" s="3">
        <v>2448.7644838843598</v>
      </c>
      <c r="C42" s="3">
        <v>2237.32640409244</v>
      </c>
      <c r="D42" s="3">
        <v>2660.2025636762901</v>
      </c>
      <c r="E42" s="4">
        <v>0.24965789590457901</v>
      </c>
      <c r="F42" s="4">
        <v>2.91863985653202E-8</v>
      </c>
      <c r="G42" s="5">
        <v>6.51200550748359E-7</v>
      </c>
    </row>
    <row r="43" spans="1:7" x14ac:dyDescent="0.25">
      <c r="A43" s="2" t="s">
        <v>37</v>
      </c>
      <c r="B43" s="3">
        <v>379.48561327014198</v>
      </c>
      <c r="C43" s="3">
        <v>347.11841438334</v>
      </c>
      <c r="D43" s="3">
        <v>411.85281215694403</v>
      </c>
      <c r="E43" s="4">
        <v>0.246049402035034</v>
      </c>
      <c r="F43" s="4">
        <v>8.3329420584182592E-3</v>
      </c>
      <c r="G43" s="5">
        <v>3.5677490274380302E-2</v>
      </c>
    </row>
    <row r="44" spans="1:7" x14ac:dyDescent="0.25">
      <c r="A44" s="2" t="s">
        <v>38</v>
      </c>
      <c r="B44" s="3">
        <v>853.201732914589</v>
      </c>
      <c r="C44" s="3">
        <v>781.99744051394202</v>
      </c>
      <c r="D44" s="3">
        <v>924.40602531523598</v>
      </c>
      <c r="E44" s="4">
        <v>0.241078900717699</v>
      </c>
      <c r="F44" s="4">
        <v>6.7461000149299905E-4</v>
      </c>
      <c r="G44" s="5">
        <v>4.5786795075108402E-3</v>
      </c>
    </row>
    <row r="45" spans="1:7" x14ac:dyDescent="0.25">
      <c r="A45" s="2" t="s">
        <v>39</v>
      </c>
      <c r="B45" s="3">
        <v>1250.0615968580801</v>
      </c>
      <c r="C45" s="3">
        <v>1147.04674286814</v>
      </c>
      <c r="D45" s="3">
        <v>1353.0764508480099</v>
      </c>
      <c r="E45" s="4">
        <v>0.238127812725624</v>
      </c>
      <c r="F45" s="4">
        <v>8.2889862164346804E-5</v>
      </c>
      <c r="G45" s="5">
        <v>7.7216356901628101E-4</v>
      </c>
    </row>
    <row r="46" spans="1:7" x14ac:dyDescent="0.25">
      <c r="A46" s="2" t="s">
        <v>40</v>
      </c>
      <c r="B46" s="3">
        <v>518.60530882781495</v>
      </c>
      <c r="C46" s="3">
        <v>476.28631738759901</v>
      </c>
      <c r="D46" s="3">
        <v>560.92430026803095</v>
      </c>
      <c r="E46" s="4">
        <v>0.23552081211536299</v>
      </c>
      <c r="F46" s="4">
        <v>4.1110884565029497E-3</v>
      </c>
      <c r="G46" s="5">
        <v>2.04160833517858E-2</v>
      </c>
    </row>
    <row r="47" spans="1:7" x14ac:dyDescent="0.25">
      <c r="A47" s="2" t="s">
        <v>41</v>
      </c>
      <c r="B47" s="3">
        <v>1123.7442412832299</v>
      </c>
      <c r="C47" s="3">
        <v>1033.30791556643</v>
      </c>
      <c r="D47" s="3">
        <v>1214.1805670000299</v>
      </c>
      <c r="E47" s="4">
        <v>0.232504960918228</v>
      </c>
      <c r="F47" s="4">
        <v>1.5828435639902701E-4</v>
      </c>
      <c r="G47" s="5">
        <v>1.3446377300440301E-3</v>
      </c>
    </row>
    <row r="48" spans="1:7" x14ac:dyDescent="0.25">
      <c r="A48" s="2" t="s">
        <v>42</v>
      </c>
      <c r="B48" s="3">
        <v>1900.9146500115901</v>
      </c>
      <c r="C48" s="3">
        <v>1750.55593789004</v>
      </c>
      <c r="D48" s="3">
        <v>2051.2733621331399</v>
      </c>
      <c r="E48" s="4">
        <v>0.22858584729776099</v>
      </c>
      <c r="F48" s="4">
        <v>1.6436954659673301E-5</v>
      </c>
      <c r="G48" s="5">
        <v>1.8782153709350001E-4</v>
      </c>
    </row>
    <row r="49" spans="1:7" x14ac:dyDescent="0.25">
      <c r="A49" s="2" t="s">
        <v>43</v>
      </c>
      <c r="B49" s="3">
        <v>2391.2563058792298</v>
      </c>
      <c r="C49" s="3">
        <v>2202.1981073051302</v>
      </c>
      <c r="D49" s="3">
        <v>2580.3145044533198</v>
      </c>
      <c r="E49" s="4">
        <v>0.22850670326632999</v>
      </c>
      <c r="F49" s="4">
        <v>5.0504773449217397E-6</v>
      </c>
      <c r="G49" s="5">
        <v>6.6691209769804096E-5</v>
      </c>
    </row>
    <row r="50" spans="1:7" x14ac:dyDescent="0.25">
      <c r="A50" s="2" t="s">
        <v>44</v>
      </c>
      <c r="B50" s="3">
        <v>1112.7907668462101</v>
      </c>
      <c r="C50" s="3">
        <v>1029.74939999454</v>
      </c>
      <c r="D50" s="3">
        <v>1195.83213369789</v>
      </c>
      <c r="E50" s="4">
        <v>0.21552719429469</v>
      </c>
      <c r="F50" s="4">
        <v>3.1357961689905297E-4</v>
      </c>
      <c r="G50" s="5">
        <v>2.4118761123454202E-3</v>
      </c>
    </row>
    <row r="51" spans="1:7" x14ac:dyDescent="0.25">
      <c r="A51" s="2" t="s">
        <v>45</v>
      </c>
      <c r="B51" s="3">
        <v>3341.4489656238402</v>
      </c>
      <c r="C51" s="3">
        <v>3164.1638155661499</v>
      </c>
      <c r="D51" s="3">
        <v>3518.7341156815301</v>
      </c>
      <c r="E51" s="4">
        <v>0.15318628090518099</v>
      </c>
      <c r="F51" s="4">
        <v>3.0443659384515599E-4</v>
      </c>
      <c r="G51" s="5">
        <v>2.3508681580414899E-3</v>
      </c>
    </row>
    <row r="52" spans="1:7" x14ac:dyDescent="0.25">
      <c r="A52" s="2" t="s">
        <v>46</v>
      </c>
      <c r="B52" s="3">
        <v>2443.7768097950302</v>
      </c>
      <c r="C52" s="3">
        <v>2318.8702646400102</v>
      </c>
      <c r="D52" s="3">
        <v>2568.6833549500602</v>
      </c>
      <c r="E52" s="4">
        <v>0.14754646962899601</v>
      </c>
      <c r="F52" s="4">
        <v>4.5668250056437702E-3</v>
      </c>
      <c r="G52" s="5">
        <v>2.2261150425875301E-2</v>
      </c>
    </row>
    <row r="53" spans="1:7" x14ac:dyDescent="0.25">
      <c r="A53" s="2" t="s">
        <v>47</v>
      </c>
      <c r="B53" s="3">
        <v>1972.2286133136899</v>
      </c>
      <c r="C53" s="3">
        <v>1877.07308108084</v>
      </c>
      <c r="D53" s="3">
        <v>2067.3841455465399</v>
      </c>
      <c r="E53" s="4">
        <v>0.13925094813073199</v>
      </c>
      <c r="F53" s="4">
        <v>4.5386078358373204E-3</v>
      </c>
      <c r="G53" s="5">
        <v>2.2147857158050399E-2</v>
      </c>
    </row>
    <row r="54" spans="1:7" x14ac:dyDescent="0.25">
      <c r="A54" s="2" t="s">
        <v>48</v>
      </c>
      <c r="B54" s="3">
        <v>3089.9643197749201</v>
      </c>
      <c r="C54" s="3">
        <v>2942.0942291492602</v>
      </c>
      <c r="D54" s="3">
        <v>3237.8344104005801</v>
      </c>
      <c r="E54" s="4">
        <v>0.13814097653357199</v>
      </c>
      <c r="F54" s="4">
        <v>4.3486607636576604E-3</v>
      </c>
      <c r="G54" s="5">
        <v>2.1382100366264901E-2</v>
      </c>
    </row>
    <row r="55" spans="1:7" x14ac:dyDescent="0.25">
      <c r="A55" s="2" t="s">
        <v>49</v>
      </c>
      <c r="B55" s="3">
        <v>2203.71886656268</v>
      </c>
      <c r="C55" s="3">
        <v>2107.8669356497799</v>
      </c>
      <c r="D55" s="3">
        <v>2299.5707974755701</v>
      </c>
      <c r="E55" s="4">
        <v>0.125523786967737</v>
      </c>
      <c r="F55" s="4">
        <v>8.0783165369775894E-3</v>
      </c>
      <c r="G55" s="5">
        <v>3.4798384882864103E-2</v>
      </c>
    </row>
    <row r="56" spans="1:7" x14ac:dyDescent="0.25">
      <c r="A56" s="2" t="s">
        <v>50</v>
      </c>
      <c r="B56" s="3">
        <v>2699.0111767820099</v>
      </c>
      <c r="C56" s="3">
        <v>2585.8755968487799</v>
      </c>
      <c r="D56" s="3">
        <v>2812.1467567152399</v>
      </c>
      <c r="E56" s="4">
        <v>0.120974141057549</v>
      </c>
      <c r="F56" s="4">
        <v>4.5686129908832796E-3</v>
      </c>
      <c r="G56" s="5">
        <v>2.2261150425875301E-2</v>
      </c>
    </row>
    <row r="57" spans="1:7" x14ac:dyDescent="0.25">
      <c r="A57" s="2" t="s">
        <v>51</v>
      </c>
      <c r="B57" s="3">
        <v>1229.4797434316199</v>
      </c>
      <c r="C57" s="3">
        <v>1293.08243643015</v>
      </c>
      <c r="D57" s="3">
        <v>1165.8770504330901</v>
      </c>
      <c r="E57" s="4">
        <v>-0.149276966145486</v>
      </c>
      <c r="F57" s="4">
        <v>7.9446855685319905E-3</v>
      </c>
      <c r="G57" s="5">
        <v>3.4384900276960201E-2</v>
      </c>
    </row>
    <row r="58" spans="1:7" x14ac:dyDescent="0.25">
      <c r="A58" s="2" t="s">
        <v>52</v>
      </c>
      <c r="B58" s="3">
        <v>2399.1988410771901</v>
      </c>
      <c r="C58" s="3">
        <v>2524.0804174546502</v>
      </c>
      <c r="D58" s="3">
        <v>2274.31726469974</v>
      </c>
      <c r="E58" s="4">
        <v>-0.150261609579599</v>
      </c>
      <c r="F58" s="4">
        <v>9.9702226803923704E-4</v>
      </c>
      <c r="G58" s="5">
        <v>6.3350076924637098E-3</v>
      </c>
    </row>
    <row r="59" spans="1:7" x14ac:dyDescent="0.25">
      <c r="A59" s="2" t="s">
        <v>53</v>
      </c>
      <c r="B59" s="3">
        <v>1115.8192019850001</v>
      </c>
      <c r="C59" s="3">
        <v>1175.0285823234001</v>
      </c>
      <c r="D59" s="3">
        <v>1056.60982164659</v>
      </c>
      <c r="E59" s="4">
        <v>-0.15311564419703599</v>
      </c>
      <c r="F59" s="4">
        <v>9.6627632316015899E-3</v>
      </c>
      <c r="G59" s="5">
        <v>4.0239487858283997E-2</v>
      </c>
    </row>
    <row r="60" spans="1:7" x14ac:dyDescent="0.25">
      <c r="A60" s="2" t="s">
        <v>54</v>
      </c>
      <c r="B60" s="3">
        <v>6388.8273750078797</v>
      </c>
      <c r="C60" s="3">
        <v>6728.3356817170097</v>
      </c>
      <c r="D60" s="3">
        <v>6049.3190682987497</v>
      </c>
      <c r="E60" s="4">
        <v>-0.153452863340205</v>
      </c>
      <c r="F60" s="4">
        <v>2.3669605813244401E-5</v>
      </c>
      <c r="G60" s="5">
        <v>2.5685905567705998E-4</v>
      </c>
    </row>
    <row r="61" spans="1:7" x14ac:dyDescent="0.25">
      <c r="A61" s="2" t="s">
        <v>55</v>
      </c>
      <c r="B61" s="3">
        <v>1017.08678703638</v>
      </c>
      <c r="C61" s="3">
        <v>1072.2225577967999</v>
      </c>
      <c r="D61" s="3">
        <v>961.95101627595704</v>
      </c>
      <c r="E61" s="4">
        <v>-0.156414966136873</v>
      </c>
      <c r="F61" s="4">
        <v>1.26864064940896E-2</v>
      </c>
      <c r="G61" s="5">
        <v>4.9925799910470803E-2</v>
      </c>
    </row>
    <row r="62" spans="1:7" x14ac:dyDescent="0.25">
      <c r="A62" s="2" t="s">
        <v>56</v>
      </c>
      <c r="B62" s="3">
        <v>1944.07335107518</v>
      </c>
      <c r="C62" s="3">
        <v>2053.33443240932</v>
      </c>
      <c r="D62" s="3">
        <v>1834.8122697410399</v>
      </c>
      <c r="E62" s="4">
        <v>-0.162252526008484</v>
      </c>
      <c r="F62" s="4">
        <v>1.0977653930638401E-3</v>
      </c>
      <c r="G62" s="5">
        <v>6.8639798382377597E-3</v>
      </c>
    </row>
    <row r="63" spans="1:7" x14ac:dyDescent="0.25">
      <c r="A63" s="2" t="s">
        <v>57</v>
      </c>
      <c r="B63" s="3">
        <v>1015.57585236426</v>
      </c>
      <c r="C63" s="3">
        <v>1074.8760332525201</v>
      </c>
      <c r="D63" s="3">
        <v>956.27567147599905</v>
      </c>
      <c r="E63" s="4">
        <v>-0.16850550458472099</v>
      </c>
      <c r="F63" s="4">
        <v>6.4394468902042703E-3</v>
      </c>
      <c r="G63" s="5">
        <v>2.9179507078489101E-2</v>
      </c>
    </row>
    <row r="64" spans="1:7" x14ac:dyDescent="0.25">
      <c r="A64" s="2" t="s">
        <v>58</v>
      </c>
      <c r="B64" s="3">
        <v>2572.74562553242</v>
      </c>
      <c r="C64" s="3">
        <v>2743.0120631063501</v>
      </c>
      <c r="D64" s="3">
        <v>2402.4791879585</v>
      </c>
      <c r="E64" s="4">
        <v>-0.191162512793456</v>
      </c>
      <c r="F64" s="4">
        <v>2.0144432490103499E-5</v>
      </c>
      <c r="G64" s="5">
        <v>2.2264974529453201E-4</v>
      </c>
    </row>
    <row r="65" spans="1:7" x14ac:dyDescent="0.25">
      <c r="A65" s="2" t="s">
        <v>59</v>
      </c>
      <c r="B65" s="3">
        <v>1119.7954552982001</v>
      </c>
      <c r="C65" s="3">
        <v>1194.98238443573</v>
      </c>
      <c r="D65" s="3">
        <v>1044.60852616067</v>
      </c>
      <c r="E65" s="4">
        <v>-0.19385332990983301</v>
      </c>
      <c r="F65" s="4">
        <v>1.3815071515956899E-3</v>
      </c>
      <c r="G65" s="5">
        <v>8.2449748490121093E-3</v>
      </c>
    </row>
    <row r="66" spans="1:7" x14ac:dyDescent="0.25">
      <c r="A66" s="2" t="s">
        <v>60</v>
      </c>
      <c r="B66" s="3">
        <v>1963.64599877098</v>
      </c>
      <c r="C66" s="3">
        <v>2096.0426822460099</v>
      </c>
      <c r="D66" s="3">
        <v>1831.2493152959601</v>
      </c>
      <c r="E66" s="4">
        <v>-0.194740400490024</v>
      </c>
      <c r="F66" s="4">
        <v>1.56154913292166E-4</v>
      </c>
      <c r="G66" s="5">
        <v>1.3280009028006801E-3</v>
      </c>
    </row>
    <row r="67" spans="1:7" x14ac:dyDescent="0.25">
      <c r="A67" s="2" t="s">
        <v>61</v>
      </c>
      <c r="B67" s="3">
        <v>890.86914527454701</v>
      </c>
      <c r="C67" s="3">
        <v>956.27697507203504</v>
      </c>
      <c r="D67" s="3">
        <v>825.46131547706</v>
      </c>
      <c r="E67" s="4">
        <v>-0.211989117034319</v>
      </c>
      <c r="F67" s="4">
        <v>3.2130301737953301E-3</v>
      </c>
      <c r="G67" s="5">
        <v>1.6743337439217298E-2</v>
      </c>
    </row>
    <row r="68" spans="1:7" x14ac:dyDescent="0.25">
      <c r="A68" s="2" t="s">
        <v>62</v>
      </c>
      <c r="B68" s="3">
        <v>1015.22050879233</v>
      </c>
      <c r="C68" s="3">
        <v>1092.4575922507199</v>
      </c>
      <c r="D68" s="3">
        <v>937.98342533393998</v>
      </c>
      <c r="E68" s="4">
        <v>-0.21972567200968399</v>
      </c>
      <c r="F68" s="4">
        <v>6.9609390383972697E-4</v>
      </c>
      <c r="G68" s="5">
        <v>4.7013113035734404E-3</v>
      </c>
    </row>
    <row r="69" spans="1:7" x14ac:dyDescent="0.25">
      <c r="A69" s="2" t="s">
        <v>63</v>
      </c>
      <c r="B69" s="3">
        <v>2177.9094301463101</v>
      </c>
      <c r="C69" s="3">
        <v>2353.7150052063598</v>
      </c>
      <c r="D69" s="3">
        <v>2002.10385508626</v>
      </c>
      <c r="E69" s="4">
        <v>-0.23331523617983199</v>
      </c>
      <c r="F69" s="4">
        <v>1.27147798436272E-6</v>
      </c>
      <c r="G69" s="5">
        <v>1.9804194201774001E-5</v>
      </c>
    </row>
    <row r="70" spans="1:7" x14ac:dyDescent="0.25">
      <c r="A70" s="2" t="s">
        <v>64</v>
      </c>
      <c r="B70" s="3">
        <v>1576.1232884006399</v>
      </c>
      <c r="C70" s="3">
        <v>1705.9015869285599</v>
      </c>
      <c r="D70" s="3">
        <v>1446.3449898727199</v>
      </c>
      <c r="E70" s="4">
        <v>-0.237971036408859</v>
      </c>
      <c r="F70" s="4">
        <v>4.6470562754189898E-6</v>
      </c>
      <c r="G70" s="5">
        <v>6.1890340395352901E-5</v>
      </c>
    </row>
    <row r="71" spans="1:7" x14ac:dyDescent="0.25">
      <c r="A71" s="2" t="s">
        <v>65</v>
      </c>
      <c r="B71" s="3">
        <v>763.61017554028797</v>
      </c>
      <c r="C71" s="3">
        <v>830.92271676104997</v>
      </c>
      <c r="D71" s="3">
        <v>696.29763431952699</v>
      </c>
      <c r="E71" s="4">
        <v>-0.25467492526482699</v>
      </c>
      <c r="F71" s="4">
        <v>1.02116421387601E-3</v>
      </c>
      <c r="G71" s="5">
        <v>6.4645980747168796E-3</v>
      </c>
    </row>
    <row r="72" spans="1:7" x14ac:dyDescent="0.25">
      <c r="A72" s="2" t="s">
        <v>66</v>
      </c>
      <c r="B72" s="3">
        <v>964.90738872581903</v>
      </c>
      <c r="C72" s="3">
        <v>1060.11501189863</v>
      </c>
      <c r="D72" s="3">
        <v>869.699765553004</v>
      </c>
      <c r="E72" s="4">
        <v>-0.28533379524819902</v>
      </c>
      <c r="F72" s="4">
        <v>4.6414704142358199E-6</v>
      </c>
      <c r="G72" s="5">
        <v>6.1869007779114294E-5</v>
      </c>
    </row>
    <row r="73" spans="1:7" x14ac:dyDescent="0.25">
      <c r="A73" s="2" t="s">
        <v>67</v>
      </c>
      <c r="B73" s="3">
        <v>414.32990191367003</v>
      </c>
      <c r="C73" s="3">
        <v>455.675195459284</v>
      </c>
      <c r="D73" s="3">
        <v>372.98460836805702</v>
      </c>
      <c r="E73" s="4">
        <v>-0.28818953506372402</v>
      </c>
      <c r="F73" s="4">
        <v>1.9070583202701701E-3</v>
      </c>
      <c r="G73" s="5">
        <v>1.08478786283793E-2</v>
      </c>
    </row>
    <row r="74" spans="1:7" x14ac:dyDescent="0.25">
      <c r="A74" s="2" t="s">
        <v>68</v>
      </c>
      <c r="B74" s="3">
        <v>1240.59048522733</v>
      </c>
      <c r="C74" s="3">
        <v>1379.9616536236599</v>
      </c>
      <c r="D74" s="3">
        <v>1101.21931683099</v>
      </c>
      <c r="E74" s="4">
        <v>-0.32526194326277402</v>
      </c>
      <c r="F74" s="4">
        <v>7.0233127485244701E-9</v>
      </c>
      <c r="G74" s="5">
        <v>1.7478369178178899E-7</v>
      </c>
    </row>
    <row r="75" spans="1:7" x14ac:dyDescent="0.25">
      <c r="A75" s="2" t="s">
        <v>69</v>
      </c>
      <c r="B75" s="3">
        <v>438.97630951517499</v>
      </c>
      <c r="C75" s="3">
        <v>504.350125725429</v>
      </c>
      <c r="D75" s="3">
        <v>373.60249330492201</v>
      </c>
      <c r="E75" s="4">
        <v>-0.43192278610583401</v>
      </c>
      <c r="F75" s="4">
        <v>1.4506353992044201E-6</v>
      </c>
      <c r="G75" s="5">
        <v>2.21940070091088E-5</v>
      </c>
    </row>
    <row r="76" spans="1:7" x14ac:dyDescent="0.25">
      <c r="A76" s="2" t="s">
        <v>70</v>
      </c>
      <c r="B76" s="3">
        <v>511.28791505209398</v>
      </c>
      <c r="C76" s="3">
        <v>590.34107041157404</v>
      </c>
      <c r="D76" s="3">
        <v>432.23475969261301</v>
      </c>
      <c r="E76" s="4">
        <v>-0.44884148084633202</v>
      </c>
      <c r="F76" s="4">
        <v>3.4217140878997198E-8</v>
      </c>
      <c r="G76" s="5">
        <v>7.5263170072230598E-7</v>
      </c>
    </row>
    <row r="77" spans="1:7" x14ac:dyDescent="0.25">
      <c r="A77" s="2" t="s">
        <v>71</v>
      </c>
      <c r="B77" s="3">
        <v>362.33231362127702</v>
      </c>
      <c r="C77" s="3">
        <v>418.51854750391999</v>
      </c>
      <c r="D77" s="3">
        <v>306.14607973863298</v>
      </c>
      <c r="E77" s="4">
        <v>-0.44980962607816399</v>
      </c>
      <c r="F77" s="4">
        <v>3.5645533690821701E-6</v>
      </c>
      <c r="G77" s="5">
        <v>4.8942483880174197E-5</v>
      </c>
    </row>
    <row r="78" spans="1:7" x14ac:dyDescent="0.25">
      <c r="A78" s="2" t="s">
        <v>72</v>
      </c>
      <c r="B78" s="3">
        <v>582.51777406492204</v>
      </c>
      <c r="C78" s="3">
        <v>680.62803442607105</v>
      </c>
      <c r="D78" s="3">
        <v>484.407513703772</v>
      </c>
      <c r="E78" s="4">
        <v>-0.48978823247331299</v>
      </c>
      <c r="F78" s="4">
        <v>1.80396515345108E-10</v>
      </c>
      <c r="G78" s="5">
        <v>5.8852468209961802E-9</v>
      </c>
    </row>
    <row r="79" spans="1:7" x14ac:dyDescent="0.25">
      <c r="A79" s="2" t="s">
        <v>73</v>
      </c>
      <c r="B79" s="3">
        <v>416.94465634699799</v>
      </c>
      <c r="C79" s="3">
        <v>503.32434918494602</v>
      </c>
      <c r="D79" s="3">
        <v>330.56496350905098</v>
      </c>
      <c r="E79" s="4">
        <v>-0.60506031624264101</v>
      </c>
      <c r="F79" s="4">
        <v>6.58803813853397E-11</v>
      </c>
      <c r="G79" s="5">
        <v>2.2836081306538899E-9</v>
      </c>
    </row>
    <row r="80" spans="1:7" x14ac:dyDescent="0.25">
      <c r="A80" s="2" t="s">
        <v>74</v>
      </c>
      <c r="B80" s="3">
        <v>763.31682747402397</v>
      </c>
      <c r="C80" s="3">
        <v>984.96912782456297</v>
      </c>
      <c r="D80" s="3">
        <v>541.66452712348496</v>
      </c>
      <c r="E80" s="4">
        <v>-0.86148186863841802</v>
      </c>
      <c r="F80" s="4">
        <v>1.9613643218105001E-29</v>
      </c>
      <c r="G80" s="5">
        <v>4.7809687411473803E-27</v>
      </c>
    </row>
    <row r="84" spans="1:7" x14ac:dyDescent="0.25">
      <c r="A84" s="6" t="s">
        <v>79</v>
      </c>
      <c r="B84" s="6"/>
      <c r="C84" s="6"/>
      <c r="D84" s="6"/>
      <c r="E84" s="6"/>
      <c r="F84" s="6"/>
      <c r="G84" s="6"/>
    </row>
    <row r="85" spans="1:7" ht="63" x14ac:dyDescent="0.25">
      <c r="A85" s="1" t="s">
        <v>0</v>
      </c>
      <c r="B85" s="1" t="s">
        <v>75</v>
      </c>
      <c r="C85" s="1" t="s">
        <v>145</v>
      </c>
      <c r="D85" s="1" t="s">
        <v>146</v>
      </c>
      <c r="E85" s="1" t="s">
        <v>147</v>
      </c>
      <c r="F85" s="1" t="s">
        <v>76</v>
      </c>
      <c r="G85" s="1" t="s">
        <v>77</v>
      </c>
    </row>
    <row r="86" spans="1:7" x14ac:dyDescent="0.25">
      <c r="A86" s="2" t="s">
        <v>80</v>
      </c>
      <c r="B86" s="3">
        <v>1331.3673818626301</v>
      </c>
      <c r="C86" s="3">
        <v>643.92914102626503</v>
      </c>
      <c r="D86" s="3">
        <v>2018.805622699</v>
      </c>
      <c r="E86" s="4">
        <v>1.64700389687727</v>
      </c>
      <c r="F86" s="4">
        <v>1.13637772068593E-124</v>
      </c>
      <c r="G86" s="5">
        <v>8.82340481226587E-121</v>
      </c>
    </row>
    <row r="87" spans="1:7" x14ac:dyDescent="0.25">
      <c r="A87" s="2" t="s">
        <v>81</v>
      </c>
      <c r="B87" s="3">
        <v>56.767813164096097</v>
      </c>
      <c r="C87" s="3">
        <v>31.8494448015458</v>
      </c>
      <c r="D87" s="3">
        <v>81.686181526646394</v>
      </c>
      <c r="E87" s="4">
        <v>1.3317772597400499</v>
      </c>
      <c r="F87" s="4">
        <v>9.2144697932134806E-8</v>
      </c>
      <c r="G87" s="5">
        <v>1.8345064284463099E-6</v>
      </c>
    </row>
    <row r="88" spans="1:7" x14ac:dyDescent="0.25">
      <c r="A88" s="2" t="s">
        <v>82</v>
      </c>
      <c r="B88" s="3">
        <v>233.03728869988001</v>
      </c>
      <c r="C88" s="3">
        <v>132.95630860013799</v>
      </c>
      <c r="D88" s="3">
        <v>333.118268799622</v>
      </c>
      <c r="E88" s="4">
        <v>1.3185963422694</v>
      </c>
      <c r="F88" s="4">
        <v>2.0519449267789901E-26</v>
      </c>
      <c r="G88" s="5">
        <v>3.7051921823198701E-24</v>
      </c>
    </row>
    <row r="89" spans="1:7" x14ac:dyDescent="0.25">
      <c r="A89" s="2" t="s">
        <v>83</v>
      </c>
      <c r="B89" s="3">
        <v>355.735103066352</v>
      </c>
      <c r="C89" s="3">
        <v>212.75843959998801</v>
      </c>
      <c r="D89" s="3">
        <v>498.71176653271601</v>
      </c>
      <c r="E89" s="4">
        <v>1.22511480755725</v>
      </c>
      <c r="F89" s="4">
        <v>2.5623560232463001E-34</v>
      </c>
      <c r="G89" s="5">
        <v>1.0471270180261001E-31</v>
      </c>
    </row>
    <row r="90" spans="1:7" x14ac:dyDescent="0.25">
      <c r="A90" s="2" t="s">
        <v>84</v>
      </c>
      <c r="B90" s="3">
        <v>75.762669830235893</v>
      </c>
      <c r="C90" s="3">
        <v>48.171455876712898</v>
      </c>
      <c r="D90" s="3">
        <v>103.353883783759</v>
      </c>
      <c r="E90" s="4">
        <v>1.08559131844379</v>
      </c>
      <c r="F90" s="4">
        <v>1.24604506874186E-7</v>
      </c>
      <c r="G90" s="5">
        <v>2.4431608424864E-6</v>
      </c>
    </row>
    <row r="91" spans="1:7" x14ac:dyDescent="0.25">
      <c r="A91" s="2" t="s">
        <v>85</v>
      </c>
      <c r="B91" s="3">
        <v>468.44811362538201</v>
      </c>
      <c r="C91" s="3">
        <v>369.24837587534398</v>
      </c>
      <c r="D91" s="3">
        <v>567.64785137542003</v>
      </c>
      <c r="E91" s="4">
        <v>0.61904209901683105</v>
      </c>
      <c r="F91" s="4">
        <v>3.5962889761803799E-12</v>
      </c>
      <c r="G91" s="5">
        <v>1.5125481894141601E-10</v>
      </c>
    </row>
    <row r="92" spans="1:7" x14ac:dyDescent="0.25">
      <c r="A92" s="2" t="s">
        <v>86</v>
      </c>
      <c r="B92" s="3">
        <v>331.799229519194</v>
      </c>
      <c r="C92" s="3">
        <v>276.68557954755198</v>
      </c>
      <c r="D92" s="3">
        <v>386.912879490835</v>
      </c>
      <c r="E92" s="4">
        <v>0.48228041835275598</v>
      </c>
      <c r="F92" s="4">
        <v>1.65508729889061E-6</v>
      </c>
      <c r="G92" s="5">
        <v>2.4953253072303198E-5</v>
      </c>
    </row>
    <row r="93" spans="1:7" x14ac:dyDescent="0.25">
      <c r="A93" s="2" t="s">
        <v>87</v>
      </c>
      <c r="B93" s="3">
        <v>1064.7903554100501</v>
      </c>
      <c r="C93" s="3">
        <v>926.11377996874501</v>
      </c>
      <c r="D93" s="3">
        <v>1203.4669308513501</v>
      </c>
      <c r="E93" s="4">
        <v>0.37757647484906898</v>
      </c>
      <c r="F93" s="4">
        <v>2.4716084044082E-9</v>
      </c>
      <c r="G93" s="5">
        <v>6.7336152477289404E-8</v>
      </c>
    </row>
    <row r="94" spans="1:7" x14ac:dyDescent="0.25">
      <c r="A94" s="2" t="s">
        <v>88</v>
      </c>
      <c r="B94" s="3">
        <v>1301.1166260585201</v>
      </c>
      <c r="C94" s="3">
        <v>1170.2560688281701</v>
      </c>
      <c r="D94" s="3">
        <v>1431.97718328886</v>
      </c>
      <c r="E94" s="4">
        <v>0.29095911515342998</v>
      </c>
      <c r="F94" s="4">
        <v>1.7654217661882199E-7</v>
      </c>
      <c r="G94" s="5">
        <v>3.3679649394517101E-6</v>
      </c>
    </row>
    <row r="95" spans="1:7" x14ac:dyDescent="0.25">
      <c r="A95" s="2" t="s">
        <v>89</v>
      </c>
      <c r="B95" s="3">
        <v>456.78198001803202</v>
      </c>
      <c r="C95" s="3">
        <v>415.81803156246701</v>
      </c>
      <c r="D95" s="3">
        <v>497.74592847359798</v>
      </c>
      <c r="E95" s="4">
        <v>0.25888737389775301</v>
      </c>
      <c r="F95" s="4">
        <v>3.8279026012557199E-3</v>
      </c>
      <c r="G95" s="5">
        <v>1.9274805283690001E-2</v>
      </c>
    </row>
    <row r="96" spans="1:7" x14ac:dyDescent="0.25">
      <c r="A96" s="2" t="s">
        <v>90</v>
      </c>
      <c r="B96" s="3">
        <v>929.53056994063195</v>
      </c>
      <c r="C96" s="3">
        <v>846.65160606648794</v>
      </c>
      <c r="D96" s="3">
        <v>1012.40953381478</v>
      </c>
      <c r="E96" s="4">
        <v>0.25767397788976298</v>
      </c>
      <c r="F96" s="4">
        <v>6.12666870516594E-5</v>
      </c>
      <c r="G96" s="5">
        <v>5.9537570915220201E-4</v>
      </c>
    </row>
    <row r="97" spans="1:7" x14ac:dyDescent="0.25">
      <c r="A97" s="2" t="s">
        <v>37</v>
      </c>
      <c r="B97" s="3">
        <v>379.48561327014198</v>
      </c>
      <c r="C97" s="3">
        <v>347.11841438334</v>
      </c>
      <c r="D97" s="3">
        <v>411.85281215694403</v>
      </c>
      <c r="E97" s="4">
        <v>0.246049402035034</v>
      </c>
      <c r="F97" s="4">
        <v>8.3329420584182592E-3</v>
      </c>
      <c r="G97" s="5">
        <v>3.5677490274380302E-2</v>
      </c>
    </row>
    <row r="98" spans="1:7" x14ac:dyDescent="0.25">
      <c r="A98" s="2" t="s">
        <v>91</v>
      </c>
      <c r="B98" s="3">
        <v>1627.1481793038199</v>
      </c>
      <c r="C98" s="3">
        <v>1502.97716756657</v>
      </c>
      <c r="D98" s="3">
        <v>1751.3191910410801</v>
      </c>
      <c r="E98" s="4">
        <v>0.220482925705453</v>
      </c>
      <c r="F98" s="4">
        <v>6.6940201238113893E-5</v>
      </c>
      <c r="G98" s="5">
        <v>6.4127969464939597E-4</v>
      </c>
    </row>
    <row r="99" spans="1:7" x14ac:dyDescent="0.25">
      <c r="A99" s="2" t="s">
        <v>92</v>
      </c>
      <c r="B99" s="3">
        <v>1004.1691409551</v>
      </c>
      <c r="C99" s="3">
        <v>949.47836931404197</v>
      </c>
      <c r="D99" s="3">
        <v>1058.85991259616</v>
      </c>
      <c r="E99" s="4">
        <v>0.15714788863811299</v>
      </c>
      <c r="F99" s="4">
        <v>1.0669334372468999E-2</v>
      </c>
      <c r="G99" s="5">
        <v>4.35666824796399E-2</v>
      </c>
    </row>
    <row r="100" spans="1:7" x14ac:dyDescent="0.25">
      <c r="A100" s="2" t="s">
        <v>93</v>
      </c>
      <c r="B100" s="3">
        <v>1396.6701660966801</v>
      </c>
      <c r="C100" s="3">
        <v>1329.7465448845201</v>
      </c>
      <c r="D100" s="3">
        <v>1463.5937873088401</v>
      </c>
      <c r="E100" s="4">
        <v>0.13826476067479501</v>
      </c>
      <c r="F100" s="4">
        <v>9.4839862850314496E-3</v>
      </c>
      <c r="G100" s="5">
        <v>3.9654502697968101E-2</v>
      </c>
    </row>
    <row r="101" spans="1:7" x14ac:dyDescent="0.25">
      <c r="A101" s="2" t="s">
        <v>94</v>
      </c>
      <c r="B101" s="3">
        <v>2177.9120816873601</v>
      </c>
      <c r="C101" s="3">
        <v>2331.8108249168899</v>
      </c>
      <c r="D101" s="3">
        <v>2024.0133384578301</v>
      </c>
      <c r="E101" s="4">
        <v>-0.20413790847176699</v>
      </c>
      <c r="F101" s="4">
        <v>1.7151390618400301E-4</v>
      </c>
      <c r="G101" s="5">
        <v>1.43969699953047E-3</v>
      </c>
    </row>
    <row r="102" spans="1:7" x14ac:dyDescent="0.25">
      <c r="A102" s="2" t="s">
        <v>95</v>
      </c>
      <c r="B102" s="3">
        <v>1204.7963917152999</v>
      </c>
      <c r="C102" s="3">
        <v>1290.4196790608601</v>
      </c>
      <c r="D102" s="3">
        <v>1119.17310436974</v>
      </c>
      <c r="E102" s="4">
        <v>-0.205236222255095</v>
      </c>
      <c r="F102" s="4">
        <v>6.95518801178928E-4</v>
      </c>
      <c r="G102" s="5">
        <v>4.7000485045724802E-3</v>
      </c>
    </row>
    <row r="103" spans="1:7" x14ac:dyDescent="0.25">
      <c r="A103" s="2" t="s">
        <v>96</v>
      </c>
      <c r="B103" s="3">
        <v>1063.36347636045</v>
      </c>
      <c r="C103" s="3">
        <v>1153.6878568571699</v>
      </c>
      <c r="D103" s="3">
        <v>973.03909586373095</v>
      </c>
      <c r="E103" s="4">
        <v>-0.245451319822938</v>
      </c>
      <c r="F103" s="4">
        <v>3.8952994793391301E-5</v>
      </c>
      <c r="G103" s="5">
        <v>3.9874822422318699E-4</v>
      </c>
    </row>
    <row r="104" spans="1:7" x14ac:dyDescent="0.25">
      <c r="A104" s="2" t="s">
        <v>97</v>
      </c>
      <c r="B104" s="3">
        <v>888.07974450662402</v>
      </c>
      <c r="C104" s="3">
        <v>975.79650570241904</v>
      </c>
      <c r="D104" s="3">
        <v>800.36298331083003</v>
      </c>
      <c r="E104" s="4">
        <v>-0.28560216927248999</v>
      </c>
      <c r="F104" s="4">
        <v>1.22821074962708E-5</v>
      </c>
      <c r="G104" s="5">
        <v>1.4592872785737499E-4</v>
      </c>
    </row>
    <row r="105" spans="1:7" x14ac:dyDescent="0.25">
      <c r="A105" s="2" t="s">
        <v>98</v>
      </c>
      <c r="B105" s="3">
        <v>1269.2143650841399</v>
      </c>
      <c r="C105" s="3">
        <v>1400.8299765182301</v>
      </c>
      <c r="D105" s="3">
        <v>1137.59875365005</v>
      </c>
      <c r="E105" s="4">
        <v>-0.30005195446591099</v>
      </c>
      <c r="F105" s="4">
        <v>8.7316918268128406E-8</v>
      </c>
      <c r="G105" s="5">
        <v>1.75640469402301E-6</v>
      </c>
    </row>
    <row r="106" spans="1:7" x14ac:dyDescent="0.25">
      <c r="A106" s="2" t="s">
        <v>99</v>
      </c>
      <c r="B106" s="3">
        <v>310.67426310520898</v>
      </c>
      <c r="C106" s="3">
        <v>371.20612500672797</v>
      </c>
      <c r="D106" s="3">
        <v>250.14240120369001</v>
      </c>
      <c r="E106" s="4">
        <v>-0.56759617235781901</v>
      </c>
      <c r="F106" s="4">
        <v>3.71873822940087E-8</v>
      </c>
      <c r="G106" s="5">
        <v>8.0993388449321401E-7</v>
      </c>
    </row>
    <row r="110" spans="1:7" x14ac:dyDescent="0.25">
      <c r="A110" s="6" t="s">
        <v>143</v>
      </c>
      <c r="B110" s="6"/>
      <c r="C110" s="6"/>
      <c r="D110" s="6"/>
      <c r="E110" s="6"/>
      <c r="F110" s="6"/>
      <c r="G110" s="6"/>
    </row>
    <row r="111" spans="1:7" ht="63" x14ac:dyDescent="0.25">
      <c r="A111" s="1" t="s">
        <v>0</v>
      </c>
      <c r="B111" s="1" t="s">
        <v>75</v>
      </c>
      <c r="C111" s="1" t="s">
        <v>145</v>
      </c>
      <c r="D111" s="1" t="s">
        <v>146</v>
      </c>
      <c r="E111" s="1" t="s">
        <v>147</v>
      </c>
      <c r="F111" s="1" t="s">
        <v>76</v>
      </c>
      <c r="G111" s="1" t="s">
        <v>77</v>
      </c>
    </row>
    <row r="112" spans="1:7" x14ac:dyDescent="0.25">
      <c r="A112" s="2" t="s">
        <v>100</v>
      </c>
      <c r="B112" s="3">
        <v>102.10949923104</v>
      </c>
      <c r="C112" s="3">
        <v>8.8513188131926093</v>
      </c>
      <c r="D112" s="3">
        <v>195.36767964888699</v>
      </c>
      <c r="E112" s="4">
        <v>4.3170968107656904</v>
      </c>
      <c r="F112" s="4">
        <v>4.8843239090153899E-45</v>
      </c>
      <c r="G112" s="5">
        <v>4.2138147768388901E-42</v>
      </c>
    </row>
    <row r="113" spans="1:7" x14ac:dyDescent="0.25">
      <c r="A113" s="2" t="s">
        <v>101</v>
      </c>
      <c r="B113" s="3">
        <v>85.614322503298197</v>
      </c>
      <c r="C113" s="3">
        <v>27.3862675810214</v>
      </c>
      <c r="D113" s="3">
        <v>143.84237742557499</v>
      </c>
      <c r="E113" s="4">
        <v>2.3512186910294099</v>
      </c>
      <c r="F113" s="4">
        <v>2.2620040516936001E-25</v>
      </c>
      <c r="G113" s="5">
        <v>3.7368788211436098E-23</v>
      </c>
    </row>
    <row r="114" spans="1:7" x14ac:dyDescent="0.25">
      <c r="A114" s="2" t="s">
        <v>102</v>
      </c>
      <c r="B114" s="3">
        <v>38.608277194276198</v>
      </c>
      <c r="C114" s="3">
        <v>13.395581963950301</v>
      </c>
      <c r="D114" s="3">
        <v>63.820972424602097</v>
      </c>
      <c r="E114" s="4">
        <v>2.1708345504051199</v>
      </c>
      <c r="F114" s="4">
        <v>5.4899700358074797E-12</v>
      </c>
      <c r="G114" s="5">
        <v>2.24351959700143E-10</v>
      </c>
    </row>
    <row r="115" spans="1:7" x14ac:dyDescent="0.25">
      <c r="A115" s="2" t="s">
        <v>103</v>
      </c>
      <c r="B115" s="3">
        <v>74.193582112910605</v>
      </c>
      <c r="C115" s="3">
        <v>26.9012367435847</v>
      </c>
      <c r="D115" s="3">
        <v>121.485927482237</v>
      </c>
      <c r="E115" s="4">
        <v>2.13421502908349</v>
      </c>
      <c r="F115" s="4">
        <v>9.63860349814489E-20</v>
      </c>
      <c r="G115" s="5">
        <v>9.7193424495254503E-18</v>
      </c>
    </row>
    <row r="116" spans="1:7" x14ac:dyDescent="0.25">
      <c r="A116" s="2" t="s">
        <v>104</v>
      </c>
      <c r="B116" s="3">
        <v>409.67351816947701</v>
      </c>
      <c r="C116" s="3">
        <v>190.09354769116399</v>
      </c>
      <c r="D116" s="3">
        <v>629.25348864779005</v>
      </c>
      <c r="E116" s="4">
        <v>1.7216531325947599</v>
      </c>
      <c r="F116" s="4">
        <v>2.9080054754123701E-58</v>
      </c>
      <c r="G116" s="5">
        <v>6.4512024325255198E-55</v>
      </c>
    </row>
    <row r="117" spans="1:7" x14ac:dyDescent="0.25">
      <c r="A117" s="2" t="s">
        <v>105</v>
      </c>
      <c r="B117" s="3">
        <v>44.933454960739802</v>
      </c>
      <c r="C117" s="3">
        <v>22.465454476824501</v>
      </c>
      <c r="D117" s="3">
        <v>67.401455444655198</v>
      </c>
      <c r="E117" s="4">
        <v>1.54348862044558</v>
      </c>
      <c r="F117" s="4">
        <v>2.49197647768073E-8</v>
      </c>
      <c r="G117" s="5">
        <v>5.6328824922713295E-7</v>
      </c>
    </row>
    <row r="118" spans="1:7" x14ac:dyDescent="0.25">
      <c r="A118" s="2" t="s">
        <v>106</v>
      </c>
      <c r="B118" s="3">
        <v>83.278057514469893</v>
      </c>
      <c r="C118" s="3">
        <v>45.346142437330101</v>
      </c>
      <c r="D118" s="3">
        <v>121.20997259161</v>
      </c>
      <c r="E118" s="4">
        <v>1.3988408488597901</v>
      </c>
      <c r="F118" s="4">
        <v>7.7322440619139002E-10</v>
      </c>
      <c r="G118" s="5">
        <v>2.27844436503721E-8</v>
      </c>
    </row>
    <row r="119" spans="1:7" x14ac:dyDescent="0.25">
      <c r="A119" s="2" t="s">
        <v>107</v>
      </c>
      <c r="B119" s="3">
        <v>12.638048353692399</v>
      </c>
      <c r="C119" s="3">
        <v>6.8329759722164498</v>
      </c>
      <c r="D119" s="3">
        <v>18.443120735168399</v>
      </c>
      <c r="E119" s="4">
        <v>1.31162736056324</v>
      </c>
      <c r="F119" s="4">
        <v>6.4414378436729296E-3</v>
      </c>
      <c r="G119" s="5">
        <v>2.91800140823795E-2</v>
      </c>
    </row>
    <row r="120" spans="1:7" x14ac:dyDescent="0.25">
      <c r="A120" s="2" t="s">
        <v>108</v>
      </c>
      <c r="B120" s="3">
        <v>21.053911179904901</v>
      </c>
      <c r="C120" s="3">
        <v>12.297749164419599</v>
      </c>
      <c r="D120" s="3">
        <v>29.810073195390199</v>
      </c>
      <c r="E120" s="4">
        <v>1.21222004031172</v>
      </c>
      <c r="F120" s="4">
        <v>1.4198179260865001E-3</v>
      </c>
      <c r="G120" s="5">
        <v>8.4314923801901802E-3</v>
      </c>
    </row>
    <row r="121" spans="1:7" x14ac:dyDescent="0.25">
      <c r="A121" s="2" t="s">
        <v>109</v>
      </c>
      <c r="B121" s="3">
        <v>40.746757044012099</v>
      </c>
      <c r="C121" s="3">
        <v>27.0765050909426</v>
      </c>
      <c r="D121" s="3">
        <v>54.417008997081602</v>
      </c>
      <c r="E121" s="4">
        <v>0.98096548391382099</v>
      </c>
      <c r="F121" s="4">
        <v>3.3416906185217902E-4</v>
      </c>
      <c r="G121" s="5">
        <v>2.55055498312529E-3</v>
      </c>
    </row>
    <row r="122" spans="1:7" x14ac:dyDescent="0.25">
      <c r="A122" s="2" t="s">
        <v>16</v>
      </c>
      <c r="B122" s="3">
        <v>93.811353901761393</v>
      </c>
      <c r="C122" s="3">
        <v>67.418237346155806</v>
      </c>
      <c r="D122" s="3">
        <v>120.20447045736699</v>
      </c>
      <c r="E122" s="4">
        <v>0.82499006992630097</v>
      </c>
      <c r="F122" s="4">
        <v>5.1846658318820102E-6</v>
      </c>
      <c r="G122" s="5">
        <v>6.8288953098639298E-5</v>
      </c>
    </row>
    <row r="123" spans="1:7" x14ac:dyDescent="0.25">
      <c r="A123" s="2" t="s">
        <v>110</v>
      </c>
      <c r="B123" s="3">
        <v>43.754591358317498</v>
      </c>
      <c r="C123" s="3">
        <v>32.459519637226002</v>
      </c>
      <c r="D123" s="3">
        <v>55.049663079409001</v>
      </c>
      <c r="E123" s="4">
        <v>0.74428896743803996</v>
      </c>
      <c r="F123" s="4">
        <v>4.4312704616476101E-3</v>
      </c>
      <c r="G123" s="5">
        <v>2.1735059696439001E-2</v>
      </c>
    </row>
    <row r="124" spans="1:7" x14ac:dyDescent="0.25">
      <c r="A124" s="2" t="s">
        <v>111</v>
      </c>
      <c r="B124" s="3">
        <v>75.6093274919197</v>
      </c>
      <c r="C124" s="3">
        <v>56.9384686326311</v>
      </c>
      <c r="D124" s="3">
        <v>94.2801863512083</v>
      </c>
      <c r="E124" s="4">
        <v>0.71765468151478795</v>
      </c>
      <c r="F124" s="4">
        <v>4.0276904129571102E-4</v>
      </c>
      <c r="G124" s="5">
        <v>2.9912005941086098E-3</v>
      </c>
    </row>
    <row r="125" spans="1:7" x14ac:dyDescent="0.25">
      <c r="A125" s="2" t="s">
        <v>112</v>
      </c>
      <c r="B125" s="3">
        <v>454.51977698101899</v>
      </c>
      <c r="C125" s="3">
        <v>344.922538547633</v>
      </c>
      <c r="D125" s="3">
        <v>564.11701541440596</v>
      </c>
      <c r="E125" s="4">
        <v>0.70810061330821195</v>
      </c>
      <c r="F125" s="4">
        <v>1.0663553477622301E-15</v>
      </c>
      <c r="G125" s="5">
        <v>6.7042235608905797E-14</v>
      </c>
    </row>
    <row r="126" spans="1:7" x14ac:dyDescent="0.25">
      <c r="A126" s="2" t="s">
        <v>113</v>
      </c>
      <c r="B126" s="3">
        <v>155.76435493170001</v>
      </c>
      <c r="C126" s="3">
        <v>118.402582891047</v>
      </c>
      <c r="D126" s="3">
        <v>193.126126972354</v>
      </c>
      <c r="E126" s="4">
        <v>0.70116025499345103</v>
      </c>
      <c r="F126" s="4">
        <v>1.269075448962E-6</v>
      </c>
      <c r="G126" s="5">
        <v>1.9786619123424599E-5</v>
      </c>
    </row>
    <row r="127" spans="1:7" x14ac:dyDescent="0.25">
      <c r="A127" s="2" t="s">
        <v>19</v>
      </c>
      <c r="B127" s="3">
        <v>943.376733018045</v>
      </c>
      <c r="C127" s="3">
        <v>742.85191056625501</v>
      </c>
      <c r="D127" s="3">
        <v>1143.9015554698301</v>
      </c>
      <c r="E127" s="4">
        <v>0.62213621658950102</v>
      </c>
      <c r="F127" s="4">
        <v>2.65535167272155E-18</v>
      </c>
      <c r="G127" s="5">
        <v>2.2656569299831302E-16</v>
      </c>
    </row>
    <row r="128" spans="1:7" x14ac:dyDescent="0.25">
      <c r="A128" s="2" t="s">
        <v>114</v>
      </c>
      <c r="B128" s="3">
        <v>801.63160105114503</v>
      </c>
      <c r="C128" s="3">
        <v>631.88038092727299</v>
      </c>
      <c r="D128" s="3">
        <v>971.38282117501797</v>
      </c>
      <c r="E128" s="4">
        <v>0.61959156050083097</v>
      </c>
      <c r="F128" s="4">
        <v>4.04138782504038E-16</v>
      </c>
      <c r="G128" s="5">
        <v>2.6819962194466699E-14</v>
      </c>
    </row>
    <row r="129" spans="1:7" x14ac:dyDescent="0.25">
      <c r="A129" s="2" t="s">
        <v>21</v>
      </c>
      <c r="B129" s="3">
        <v>836.48609888242402</v>
      </c>
      <c r="C129" s="3">
        <v>665.94986490708698</v>
      </c>
      <c r="D129" s="3">
        <v>1007.02233285776</v>
      </c>
      <c r="E129" s="4">
        <v>0.59587738008446101</v>
      </c>
      <c r="F129" s="4">
        <v>6.0638570849232397E-16</v>
      </c>
      <c r="G129" s="5">
        <v>3.9235681946572098E-14</v>
      </c>
    </row>
    <row r="130" spans="1:7" x14ac:dyDescent="0.25">
      <c r="A130" s="2" t="s">
        <v>115</v>
      </c>
      <c r="B130" s="3">
        <v>401.60950086706401</v>
      </c>
      <c r="C130" s="3">
        <v>331.45833068832201</v>
      </c>
      <c r="D130" s="3">
        <v>471.76067104580602</v>
      </c>
      <c r="E130" s="4">
        <v>0.507936493770205</v>
      </c>
      <c r="F130" s="4">
        <v>5.1585686829778901E-8</v>
      </c>
      <c r="G130" s="5">
        <v>1.0839974706084399E-6</v>
      </c>
    </row>
    <row r="131" spans="1:7" x14ac:dyDescent="0.25">
      <c r="A131" s="2" t="s">
        <v>116</v>
      </c>
      <c r="B131" s="3">
        <v>186.51070158308599</v>
      </c>
      <c r="C131" s="3">
        <v>154.701861925912</v>
      </c>
      <c r="D131" s="3">
        <v>218.31954124025901</v>
      </c>
      <c r="E131" s="4">
        <v>0.49424816433944802</v>
      </c>
      <c r="F131" s="4">
        <v>2.3746635068509501E-4</v>
      </c>
      <c r="G131" s="5">
        <v>1.9037764376813901E-3</v>
      </c>
    </row>
    <row r="132" spans="1:7" x14ac:dyDescent="0.25">
      <c r="A132" s="2" t="s">
        <v>117</v>
      </c>
      <c r="B132" s="3">
        <v>203.92695663408799</v>
      </c>
      <c r="C132" s="3">
        <v>172.29785710030001</v>
      </c>
      <c r="D132" s="3">
        <v>235.55605616787599</v>
      </c>
      <c r="E132" s="4">
        <v>0.448928281257999</v>
      </c>
      <c r="F132" s="4">
        <v>3.4111855020599601E-4</v>
      </c>
      <c r="G132" s="5">
        <v>2.5966813559553498E-3</v>
      </c>
    </row>
    <row r="133" spans="1:7" x14ac:dyDescent="0.25">
      <c r="A133" s="2" t="s">
        <v>118</v>
      </c>
      <c r="B133" s="3">
        <v>1065.0268415870501</v>
      </c>
      <c r="C133" s="3">
        <v>910.16308057291701</v>
      </c>
      <c r="D133" s="3">
        <v>1219.89060260119</v>
      </c>
      <c r="E133" s="4">
        <v>0.42215273725626501</v>
      </c>
      <c r="F133" s="4">
        <v>2.15269160898329E-12</v>
      </c>
      <c r="G133" s="5">
        <v>9.3377508368439998E-11</v>
      </c>
    </row>
    <row r="134" spans="1:7" x14ac:dyDescent="0.25">
      <c r="A134" s="2" t="s">
        <v>119</v>
      </c>
      <c r="B134" s="3">
        <v>533.48161496644502</v>
      </c>
      <c r="C134" s="3">
        <v>457.14663510711301</v>
      </c>
      <c r="D134" s="3">
        <v>609.81659482577697</v>
      </c>
      <c r="E134" s="4">
        <v>0.41492983478927498</v>
      </c>
      <c r="F134" s="4">
        <v>4.8740624820149896E-7</v>
      </c>
      <c r="G134" s="5">
        <v>8.3634603627857303E-6</v>
      </c>
    </row>
    <row r="135" spans="1:7" x14ac:dyDescent="0.25">
      <c r="A135" s="2" t="s">
        <v>120</v>
      </c>
      <c r="B135" s="3">
        <v>193.77738398121201</v>
      </c>
      <c r="C135" s="3">
        <v>166.29949318056799</v>
      </c>
      <c r="D135" s="3">
        <v>221.255274781856</v>
      </c>
      <c r="E135" s="4">
        <v>0.40978458406372298</v>
      </c>
      <c r="F135" s="4">
        <v>1.22593847765668E-3</v>
      </c>
      <c r="G135" s="5">
        <v>7.5366582025061402E-3</v>
      </c>
    </row>
    <row r="136" spans="1:7" x14ac:dyDescent="0.25">
      <c r="A136" s="2" t="s">
        <v>121</v>
      </c>
      <c r="B136" s="3">
        <v>175.25182207426499</v>
      </c>
      <c r="C136" s="3">
        <v>151.852127159492</v>
      </c>
      <c r="D136" s="3">
        <v>198.65151698903699</v>
      </c>
      <c r="E136" s="4">
        <v>0.385347404312752</v>
      </c>
      <c r="F136" s="4">
        <v>3.9865550030812004E-3</v>
      </c>
      <c r="G136" s="5">
        <v>1.9899457615830202E-2</v>
      </c>
    </row>
    <row r="137" spans="1:7" x14ac:dyDescent="0.25">
      <c r="A137" s="2" t="s">
        <v>122</v>
      </c>
      <c r="B137" s="3">
        <v>230.84163114727099</v>
      </c>
      <c r="C137" s="3">
        <v>200.765604603252</v>
      </c>
      <c r="D137" s="3">
        <v>260.91765769129</v>
      </c>
      <c r="E137" s="4">
        <v>0.37643306885581801</v>
      </c>
      <c r="F137" s="4">
        <v>1.78516210459064E-3</v>
      </c>
      <c r="G137" s="5">
        <v>1.0263525480262201E-2</v>
      </c>
    </row>
    <row r="138" spans="1:7" x14ac:dyDescent="0.25">
      <c r="A138" s="2" t="s">
        <v>123</v>
      </c>
      <c r="B138" s="3">
        <v>461.41557301686498</v>
      </c>
      <c r="C138" s="3">
        <v>415.51637952757397</v>
      </c>
      <c r="D138" s="3">
        <v>507.31476650615599</v>
      </c>
      <c r="E138" s="4">
        <v>0.28734891081730402</v>
      </c>
      <c r="F138" s="4">
        <v>1.78742018087429E-3</v>
      </c>
      <c r="G138" s="5">
        <v>1.02703565158626E-2</v>
      </c>
    </row>
    <row r="139" spans="1:7" x14ac:dyDescent="0.25">
      <c r="A139" s="2" t="s">
        <v>36</v>
      </c>
      <c r="B139" s="3">
        <v>2448.7644838843598</v>
      </c>
      <c r="C139" s="3">
        <v>2237.32640409244</v>
      </c>
      <c r="D139" s="3">
        <v>2660.2025636762901</v>
      </c>
      <c r="E139" s="4">
        <v>0.24965789590457901</v>
      </c>
      <c r="F139" s="4">
        <v>2.91863985653202E-8</v>
      </c>
      <c r="G139" s="5">
        <v>6.51200550748359E-7</v>
      </c>
    </row>
    <row r="140" spans="1:7" x14ac:dyDescent="0.25">
      <c r="A140" s="2" t="s">
        <v>124</v>
      </c>
      <c r="B140" s="3">
        <v>630.78422963080698</v>
      </c>
      <c r="C140" s="3">
        <v>578.85719457868402</v>
      </c>
      <c r="D140" s="3">
        <v>682.71126468293005</v>
      </c>
      <c r="E140" s="4">
        <v>0.23768955351061299</v>
      </c>
      <c r="F140" s="4">
        <v>1.26607276374661E-3</v>
      </c>
      <c r="G140" s="5">
        <v>7.7192163126113596E-3</v>
      </c>
    </row>
    <row r="141" spans="1:7" x14ac:dyDescent="0.25">
      <c r="A141" s="2" t="s">
        <v>125</v>
      </c>
      <c r="B141" s="3">
        <v>1847.6572479593599</v>
      </c>
      <c r="C141" s="3">
        <v>1697.2920354200301</v>
      </c>
      <c r="D141" s="3">
        <v>1998.02246049869</v>
      </c>
      <c r="E141" s="4">
        <v>0.23521011830402699</v>
      </c>
      <c r="F141" s="4">
        <v>1.6682262641853699E-6</v>
      </c>
      <c r="G141" s="5">
        <v>2.50783017004208E-5</v>
      </c>
    </row>
    <row r="142" spans="1:7" x14ac:dyDescent="0.25">
      <c r="A142" s="2" t="s">
        <v>42</v>
      </c>
      <c r="B142" s="3">
        <v>1900.9146500115901</v>
      </c>
      <c r="C142" s="3">
        <v>1750.55593789004</v>
      </c>
      <c r="D142" s="3">
        <v>2051.2733621331399</v>
      </c>
      <c r="E142" s="4">
        <v>0.22858584729776099</v>
      </c>
      <c r="F142" s="4">
        <v>1.6436954659673301E-5</v>
      </c>
      <c r="G142" s="5">
        <v>1.8782153709350001E-4</v>
      </c>
    </row>
    <row r="143" spans="1:7" x14ac:dyDescent="0.25">
      <c r="A143" s="2" t="s">
        <v>126</v>
      </c>
      <c r="B143" s="3">
        <v>484.88448178599498</v>
      </c>
      <c r="C143" s="3">
        <v>446.58854385343699</v>
      </c>
      <c r="D143" s="3">
        <v>523.18041971855405</v>
      </c>
      <c r="E143" s="4">
        <v>0.227890353487879</v>
      </c>
      <c r="F143" s="4">
        <v>7.7032610575345902E-3</v>
      </c>
      <c r="G143" s="5">
        <v>3.3536288467186599E-2</v>
      </c>
    </row>
    <row r="144" spans="1:7" x14ac:dyDescent="0.25">
      <c r="A144" s="2" t="s">
        <v>127</v>
      </c>
      <c r="B144" s="3">
        <v>1287.55769216965</v>
      </c>
      <c r="C144" s="3">
        <v>1192.3985860586099</v>
      </c>
      <c r="D144" s="3">
        <v>1382.71679828069</v>
      </c>
      <c r="E144" s="4">
        <v>0.213472727845922</v>
      </c>
      <c r="F144" s="4">
        <v>6.5274987176956495E-4</v>
      </c>
      <c r="G144" s="5">
        <v>4.4497597711631197E-3</v>
      </c>
    </row>
    <row r="145" spans="1:7" x14ac:dyDescent="0.25">
      <c r="A145" s="2" t="s">
        <v>128</v>
      </c>
      <c r="B145" s="3">
        <v>1386.40319564284</v>
      </c>
      <c r="C145" s="3">
        <v>1292.12812744452</v>
      </c>
      <c r="D145" s="3">
        <v>1480.6782638411601</v>
      </c>
      <c r="E145" s="4">
        <v>0.19636698116557699</v>
      </c>
      <c r="F145" s="4">
        <v>5.9156082732763195E-4</v>
      </c>
      <c r="G145" s="5">
        <v>4.1139042040173801E-3</v>
      </c>
    </row>
    <row r="146" spans="1:7" x14ac:dyDescent="0.25">
      <c r="A146" s="2" t="s">
        <v>48</v>
      </c>
      <c r="B146" s="3">
        <v>3089.9643197749201</v>
      </c>
      <c r="C146" s="3">
        <v>2942.0942291492602</v>
      </c>
      <c r="D146" s="3">
        <v>3237.8344104005801</v>
      </c>
      <c r="E146" s="4">
        <v>0.13814097653357199</v>
      </c>
      <c r="F146" s="4">
        <v>4.3486607636576604E-3</v>
      </c>
      <c r="G146" s="5">
        <v>2.1382100366264901E-2</v>
      </c>
    </row>
    <row r="147" spans="1:7" x14ac:dyDescent="0.25">
      <c r="A147" s="2" t="s">
        <v>52</v>
      </c>
      <c r="B147" s="3">
        <v>2399.1988410771901</v>
      </c>
      <c r="C147" s="3">
        <v>2524.0804174546502</v>
      </c>
      <c r="D147" s="3">
        <v>2274.31726469974</v>
      </c>
      <c r="E147" s="4">
        <v>-0.150261609579599</v>
      </c>
      <c r="F147" s="4">
        <v>9.9702226803923704E-4</v>
      </c>
      <c r="G147" s="5">
        <v>6.3350076924637098E-3</v>
      </c>
    </row>
    <row r="148" spans="1:7" x14ac:dyDescent="0.25">
      <c r="A148" s="2" t="s">
        <v>129</v>
      </c>
      <c r="B148" s="3">
        <v>2562.8809036144798</v>
      </c>
      <c r="C148" s="3">
        <v>2703.7631050916302</v>
      </c>
      <c r="D148" s="3">
        <v>2421.9987021373299</v>
      </c>
      <c r="E148" s="4">
        <v>-0.158708610063474</v>
      </c>
      <c r="F148" s="4">
        <v>6.2296929688871101E-4</v>
      </c>
      <c r="G148" s="5">
        <v>4.28900539050778E-3</v>
      </c>
    </row>
    <row r="149" spans="1:7" x14ac:dyDescent="0.25">
      <c r="A149" s="2" t="s">
        <v>57</v>
      </c>
      <c r="B149" s="3">
        <v>1015.57585236426</v>
      </c>
      <c r="C149" s="3">
        <v>1074.8760332525201</v>
      </c>
      <c r="D149" s="3">
        <v>956.27567147599905</v>
      </c>
      <c r="E149" s="4">
        <v>-0.16850550458472099</v>
      </c>
      <c r="F149" s="4">
        <v>6.4394468902042703E-3</v>
      </c>
      <c r="G149" s="5">
        <v>2.9179507078489101E-2</v>
      </c>
    </row>
    <row r="150" spans="1:7" x14ac:dyDescent="0.25">
      <c r="A150" s="2" t="s">
        <v>60</v>
      </c>
      <c r="B150" s="3">
        <v>1963.64599877098</v>
      </c>
      <c r="C150" s="3">
        <v>2096.0426822460099</v>
      </c>
      <c r="D150" s="3">
        <v>1831.2493152959601</v>
      </c>
      <c r="E150" s="4">
        <v>-0.194740400490024</v>
      </c>
      <c r="F150" s="4">
        <v>1.56154913292166E-4</v>
      </c>
      <c r="G150" s="5">
        <v>1.3280009028006801E-3</v>
      </c>
    </row>
    <row r="151" spans="1:7" x14ac:dyDescent="0.25">
      <c r="A151" s="2" t="s">
        <v>130</v>
      </c>
      <c r="B151" s="3">
        <v>1412.87954756773</v>
      </c>
      <c r="C151" s="3">
        <v>1526.5381061840601</v>
      </c>
      <c r="D151" s="3">
        <v>1299.2209889514099</v>
      </c>
      <c r="E151" s="4">
        <v>-0.232451521862893</v>
      </c>
      <c r="F151" s="4">
        <v>2.4044110894740899E-5</v>
      </c>
      <c r="G151" s="5">
        <v>2.6055896586492101E-4</v>
      </c>
    </row>
    <row r="152" spans="1:7" x14ac:dyDescent="0.25">
      <c r="A152" s="2" t="s">
        <v>131</v>
      </c>
      <c r="B152" s="3">
        <v>1938.0187555885</v>
      </c>
      <c r="C152" s="3">
        <v>2096.83393641884</v>
      </c>
      <c r="D152" s="3">
        <v>1779.2035747581699</v>
      </c>
      <c r="E152" s="4">
        <v>-0.23685824967601499</v>
      </c>
      <c r="F152" s="4">
        <v>1.66347611049579E-6</v>
      </c>
      <c r="G152" s="5">
        <v>2.50311245347762E-5</v>
      </c>
    </row>
    <row r="153" spans="1:7" x14ac:dyDescent="0.25">
      <c r="A153" s="2" t="s">
        <v>132</v>
      </c>
      <c r="B153" s="3">
        <v>3847.7731216248098</v>
      </c>
      <c r="C153" s="3">
        <v>4174.9315715397097</v>
      </c>
      <c r="D153" s="3">
        <v>3520.61467170992</v>
      </c>
      <c r="E153" s="4">
        <v>-0.245861010638182</v>
      </c>
      <c r="F153" s="4">
        <v>6.0657512145479606E-8</v>
      </c>
      <c r="G153" s="5">
        <v>1.2677664954335799E-6</v>
      </c>
    </row>
    <row r="154" spans="1:7" x14ac:dyDescent="0.25">
      <c r="A154" s="2" t="s">
        <v>133</v>
      </c>
      <c r="B154" s="3">
        <v>953.05380381276905</v>
      </c>
      <c r="C154" s="3">
        <v>1041.7452086180001</v>
      </c>
      <c r="D154" s="3">
        <v>864.36239900753696</v>
      </c>
      <c r="E154" s="4">
        <v>-0.26901034262933698</v>
      </c>
      <c r="F154" s="4">
        <v>2.2735149557603801E-5</v>
      </c>
      <c r="G154" s="5">
        <v>2.47757289459669E-4</v>
      </c>
    </row>
    <row r="155" spans="1:7" x14ac:dyDescent="0.25">
      <c r="A155" s="2" t="s">
        <v>134</v>
      </c>
      <c r="B155" s="3">
        <v>1427.5504835812301</v>
      </c>
      <c r="C155" s="3">
        <v>1569.4382542676101</v>
      </c>
      <c r="D155" s="3">
        <v>1285.6627128948501</v>
      </c>
      <c r="E155" s="4">
        <v>-0.28753330738134403</v>
      </c>
      <c r="F155" s="4">
        <v>8.7669284713651397E-8</v>
      </c>
      <c r="G155" s="5">
        <v>1.7612112837235399E-6</v>
      </c>
    </row>
    <row r="156" spans="1:7" x14ac:dyDescent="0.25">
      <c r="A156" s="2" t="s">
        <v>135</v>
      </c>
      <c r="B156" s="3">
        <v>970.87121292265203</v>
      </c>
      <c r="C156" s="3">
        <v>1071.16453798016</v>
      </c>
      <c r="D156" s="3">
        <v>870.57788786514197</v>
      </c>
      <c r="E156" s="4">
        <v>-0.29882482310451702</v>
      </c>
      <c r="F156" s="4">
        <v>1.4203224408110301E-6</v>
      </c>
      <c r="G156" s="5">
        <v>2.1794651366951101E-5</v>
      </c>
    </row>
    <row r="157" spans="1:7" x14ac:dyDescent="0.25">
      <c r="A157" s="2" t="s">
        <v>136</v>
      </c>
      <c r="B157" s="3">
        <v>1165.3639062715199</v>
      </c>
      <c r="C157" s="3">
        <v>1302.12976231165</v>
      </c>
      <c r="D157" s="3">
        <v>1028.5980502313801</v>
      </c>
      <c r="E157" s="4">
        <v>-0.33989952430655102</v>
      </c>
      <c r="F157" s="4">
        <v>1.41721004542135E-8</v>
      </c>
      <c r="G157" s="5">
        <v>3.33452345384063E-7</v>
      </c>
    </row>
    <row r="158" spans="1:7" x14ac:dyDescent="0.25">
      <c r="A158" s="2" t="s">
        <v>137</v>
      </c>
      <c r="B158" s="3">
        <v>431.00661266908497</v>
      </c>
      <c r="C158" s="3">
        <v>498.149381268556</v>
      </c>
      <c r="D158" s="3">
        <v>363.86384406961503</v>
      </c>
      <c r="E158" s="4">
        <v>-0.45211344279738203</v>
      </c>
      <c r="F158" s="4">
        <v>5.6227160568455398E-6</v>
      </c>
      <c r="G158" s="5">
        <v>7.3497607446762898E-5</v>
      </c>
    </row>
    <row r="159" spans="1:7" x14ac:dyDescent="0.25">
      <c r="A159" s="2" t="s">
        <v>72</v>
      </c>
      <c r="B159" s="3">
        <v>582.51777406492204</v>
      </c>
      <c r="C159" s="3">
        <v>680.62803442607105</v>
      </c>
      <c r="D159" s="3">
        <v>484.407513703772</v>
      </c>
      <c r="E159" s="4">
        <v>-0.48978823247331299</v>
      </c>
      <c r="F159" s="4">
        <v>1.80396515345108E-10</v>
      </c>
      <c r="G159" s="5">
        <v>5.8852468209961802E-9</v>
      </c>
    </row>
    <row r="160" spans="1:7" x14ac:dyDescent="0.25">
      <c r="A160" s="2" t="s">
        <v>138</v>
      </c>
      <c r="B160" s="3">
        <v>337.65866981860898</v>
      </c>
      <c r="C160" s="3">
        <v>402.45402015898998</v>
      </c>
      <c r="D160" s="3">
        <v>272.86331947822703</v>
      </c>
      <c r="E160" s="4">
        <v>-0.55894821714203502</v>
      </c>
      <c r="F160" s="4">
        <v>1.9430684199094101E-8</v>
      </c>
      <c r="G160" s="5">
        <v>4.4811760311400101E-7</v>
      </c>
    </row>
    <row r="161" spans="1:7" x14ac:dyDescent="0.25">
      <c r="A161" s="2" t="s">
        <v>139</v>
      </c>
      <c r="B161" s="3">
        <v>1189.19868536022</v>
      </c>
      <c r="C161" s="3">
        <v>1459.8264327438301</v>
      </c>
      <c r="D161" s="3">
        <v>918.570937976614</v>
      </c>
      <c r="E161" s="4">
        <v>-0.66775199823195897</v>
      </c>
      <c r="F161" s="4">
        <v>1.5166554391354701E-31</v>
      </c>
      <c r="G161" s="5">
        <v>4.8065596559866802E-29</v>
      </c>
    </row>
    <row r="162" spans="1:7" x14ac:dyDescent="0.25">
      <c r="A162" s="2" t="s">
        <v>140</v>
      </c>
      <c r="B162" s="3">
        <v>617.721699945399</v>
      </c>
      <c r="C162" s="3">
        <v>770.48730492201503</v>
      </c>
      <c r="D162" s="3">
        <v>464.95609496878399</v>
      </c>
      <c r="E162" s="4">
        <v>-0.72744839461045296</v>
      </c>
      <c r="F162" s="4">
        <v>1.3778748324697E-21</v>
      </c>
      <c r="G162" s="5">
        <v>1.68480458845842E-19</v>
      </c>
    </row>
    <row r="163" spans="1:7" x14ac:dyDescent="0.25">
      <c r="A163" s="2" t="s">
        <v>141</v>
      </c>
      <c r="B163" s="3">
        <v>106.456589389946</v>
      </c>
      <c r="C163" s="3">
        <v>140.02765777699099</v>
      </c>
      <c r="D163" s="3">
        <v>72.885521002901996</v>
      </c>
      <c r="E163" s="4">
        <v>-0.93261454688161305</v>
      </c>
      <c r="F163" s="4">
        <v>7.9785612295075302E-8</v>
      </c>
      <c r="G163" s="5">
        <v>1.6217156718981999E-6</v>
      </c>
    </row>
    <row r="164" spans="1:7" x14ac:dyDescent="0.25">
      <c r="A164" s="2" t="s">
        <v>142</v>
      </c>
      <c r="B164" s="3">
        <v>94.220109169473503</v>
      </c>
      <c r="C164" s="3">
        <v>151.18035968316099</v>
      </c>
      <c r="D164" s="3">
        <v>37.259858655786203</v>
      </c>
      <c r="E164" s="4">
        <v>-1.9918787283681201</v>
      </c>
      <c r="F164" s="4">
        <v>7.8708660817639201E-24</v>
      </c>
      <c r="G164" s="5">
        <v>1.17525653253569E-21</v>
      </c>
    </row>
  </sheetData>
  <mergeCells count="4">
    <mergeCell ref="A5:G5"/>
    <mergeCell ref="A84:G84"/>
    <mergeCell ref="A110:G110"/>
    <mergeCell ref="A1:G4"/>
  </mergeCells>
  <conditionalFormatting sqref="E6:E83 E165:E1029387 E107:E109">
    <cfRule type="colorScale" priority="11">
      <colorScale>
        <cfvo type="num" val="-1"/>
        <cfvo type="num" val="0"/>
        <cfvo type="num" val="1"/>
        <color rgb="FFF8696B"/>
        <color rgb="FFFCFCFF"/>
        <color rgb="FF5A8AC6"/>
      </colorScale>
    </cfRule>
  </conditionalFormatting>
  <conditionalFormatting sqref="E7:E80">
    <cfRule type="colorScale" priority="10">
      <colorScale>
        <cfvo type="num" val="-1"/>
        <cfvo type="num" val="0"/>
        <cfvo type="num" val="1"/>
        <color rgb="FF598AC5"/>
        <color rgb="FFFFFFFF"/>
        <color rgb="FFF96969"/>
      </colorScale>
    </cfRule>
  </conditionalFormatting>
  <conditionalFormatting sqref="E85">
    <cfRule type="colorScale" priority="2">
      <colorScale>
        <cfvo type="num" val="-1"/>
        <cfvo type="num" val="0"/>
        <cfvo type="num" val="1"/>
        <color rgb="FFF8696B"/>
        <color rgb="FFFCFCFF"/>
        <color rgb="FF5A8AC6"/>
      </colorScale>
    </cfRule>
  </conditionalFormatting>
  <conditionalFormatting sqref="E86:E106">
    <cfRule type="colorScale" priority="7">
      <colorScale>
        <cfvo type="num" val="-1"/>
        <cfvo type="num" val="0"/>
        <cfvo type="num" val="1"/>
        <color rgb="FF598AC5"/>
        <color rgb="FFFFFFFF"/>
        <color rgb="FFF96969"/>
      </colorScale>
    </cfRule>
  </conditionalFormatting>
  <conditionalFormatting sqref="E111">
    <cfRule type="colorScale" priority="1">
      <colorScale>
        <cfvo type="num" val="-1"/>
        <cfvo type="num" val="0"/>
        <cfvo type="num" val="1"/>
        <color rgb="FFF8696B"/>
        <color rgb="FFFCFCFF"/>
        <color rgb="FF5A8AC6"/>
      </colorScale>
    </cfRule>
  </conditionalFormatting>
  <conditionalFormatting sqref="E112:E164">
    <cfRule type="colorScale" priority="3">
      <colorScale>
        <cfvo type="num" val="-1"/>
        <cfvo type="num" val="0"/>
        <cfvo type="num" val="1"/>
        <color rgb="FF598AC5"/>
        <color rgb="FFFFFFFF"/>
        <color rgb="FFF96969"/>
      </colorScale>
    </cfRule>
  </conditionalFormatting>
  <conditionalFormatting sqref="G7:G80">
    <cfRule type="colorScale" priority="12">
      <colorScale>
        <cfvo type="num" val="-0.2"/>
        <cfvo type="num" val="0.2"/>
        <color rgb="FF00964E"/>
        <color rgb="FFFFFFFF"/>
      </colorScale>
    </cfRule>
  </conditionalFormatting>
  <conditionalFormatting sqref="G86:G106">
    <cfRule type="colorScale" priority="8">
      <colorScale>
        <cfvo type="num" val="-0.2"/>
        <cfvo type="num" val="0.2"/>
        <color rgb="FF00964E"/>
        <color rgb="FFFFFFFF"/>
      </colorScale>
    </cfRule>
  </conditionalFormatting>
  <conditionalFormatting sqref="G112:G164">
    <cfRule type="colorScale" priority="4">
      <colorScale>
        <cfvo type="num" val="-0.2"/>
        <cfvo type="num" val="0.2"/>
        <color rgb="FF00964E"/>
        <color rgb="FFFFFFFF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Felipe Malacarne</dc:creator>
  <cp:lastModifiedBy>Pedro Felipe Malacarne</cp:lastModifiedBy>
  <dcterms:created xsi:type="dcterms:W3CDTF">2026-06-16T07:26:06Z</dcterms:created>
  <dcterms:modified xsi:type="dcterms:W3CDTF">2026-06-17T11:56:54Z</dcterms:modified>
</cp:coreProperties>
</file>